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olisservices-my.sharepoint.com/personal/j_c_m_vernooij_uu_nl/Documents/Consultaties/JacinthaWilmink2014/"/>
    </mc:Choice>
  </mc:AlternateContent>
  <xr:revisionPtr revIDLastSave="0" documentId="8_{97DD7BC3-9976-40DA-92E8-96249F735B42}" xr6:coauthVersionLast="44" xr6:coauthVersionMax="44" xr10:uidLastSave="{00000000-0000-0000-0000-000000000000}"/>
  <bookViews>
    <workbookView xWindow="28680" yWindow="-1980" windowWidth="29040" windowHeight="15840" activeTab="4" xr2:uid="{00000000-000D-0000-FFFF-FFFF00000000}"/>
  </bookViews>
  <sheets>
    <sheet name="Wound.area.meas" sheetId="8" r:id="rId1"/>
    <sheet name="Wound.Data" sheetId="1" r:id="rId2"/>
    <sheet name="Wound.DataForStatistics" sheetId="2" r:id="rId3"/>
    <sheet name="legend.Wound.Data" sheetId="3" r:id="rId4"/>
    <sheet name="Genus.Data" sheetId="7" r:id="rId5"/>
    <sheet name="Species.Genus.list" sheetId="14" r:id="rId6"/>
    <sheet name="Genus.dataForStatistics" sheetId="4" r:id="rId7"/>
    <sheet name="legend.Genus.Data" sheetId="5" r:id="rId8"/>
    <sheet name="Bioanalytical.Data" sheetId="9" r:id="rId9"/>
    <sheet name="legend.Bioanalytical.Data" sheetId="10" r:id="rId10"/>
    <sheet name="semi.quantitive.counts" sheetId="11" r:id="rId11"/>
    <sheet name="legend.semi.quantitive.counts" sheetId="12" r:id="rId12"/>
  </sheets>
  <externalReferences>
    <externalReference r:id="rId13"/>
    <externalReference r:id="rId1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63" i="7" l="1"/>
  <c r="AB64" i="7" s="1"/>
  <c r="AA63" i="7"/>
  <c r="AA64" i="7" s="1"/>
  <c r="Z63" i="7"/>
  <c r="Z64" i="7" s="1"/>
  <c r="Y63" i="7"/>
  <c r="Y64" i="7" s="1"/>
  <c r="X63" i="7"/>
  <c r="X64" i="7" s="1"/>
  <c r="W63" i="7"/>
  <c r="W64" i="7" s="1"/>
  <c r="V63" i="7"/>
  <c r="V64" i="7" s="1"/>
  <c r="U63" i="7"/>
  <c r="U64" i="7" s="1"/>
  <c r="T63" i="7"/>
  <c r="T64" i="7" s="1"/>
  <c r="S63" i="7"/>
  <c r="S64" i="7" s="1"/>
  <c r="R63" i="7"/>
  <c r="R64" i="7" s="1"/>
  <c r="Q63" i="7"/>
  <c r="Q64" i="7" s="1"/>
  <c r="P63" i="7"/>
  <c r="P64" i="7" s="1"/>
  <c r="O63" i="7"/>
  <c r="O64" i="7" s="1"/>
  <c r="N63" i="7"/>
  <c r="N64" i="7" s="1"/>
  <c r="M63" i="7"/>
  <c r="M64" i="7" s="1"/>
  <c r="L63" i="7"/>
  <c r="L64" i="7" s="1"/>
  <c r="K63" i="7"/>
  <c r="K64" i="7" s="1"/>
  <c r="J63" i="7"/>
  <c r="J64" i="7" s="1"/>
  <c r="I63" i="7"/>
  <c r="I64" i="7" s="1"/>
  <c r="H63" i="7"/>
  <c r="H64" i="7" s="1"/>
  <c r="G63" i="7"/>
  <c r="G64" i="7" s="1"/>
  <c r="F63" i="7"/>
  <c r="F64" i="7" s="1"/>
  <c r="E63" i="7"/>
  <c r="E64" i="7" s="1"/>
  <c r="D63" i="7"/>
  <c r="D64" i="7" s="1"/>
  <c r="C63" i="7"/>
  <c r="C64" i="7" s="1"/>
  <c r="B63" i="7"/>
  <c r="B64" i="7" s="1"/>
  <c r="AB48" i="7"/>
  <c r="AB49" i="7" s="1"/>
  <c r="AA48" i="7"/>
  <c r="AA49" i="7" s="1"/>
  <c r="Z48" i="7"/>
  <c r="Z49" i="7" s="1"/>
  <c r="Y48" i="7"/>
  <c r="Y49" i="7" s="1"/>
  <c r="X48" i="7"/>
  <c r="X49" i="7" s="1"/>
  <c r="W48" i="7"/>
  <c r="W49" i="7" s="1"/>
  <c r="V48" i="7"/>
  <c r="V49" i="7" s="1"/>
  <c r="U48" i="7"/>
  <c r="U49" i="7" s="1"/>
  <c r="T48" i="7"/>
  <c r="T49" i="7" s="1"/>
  <c r="S48" i="7"/>
  <c r="S49" i="7" s="1"/>
  <c r="R48" i="7"/>
  <c r="R49" i="7" s="1"/>
  <c r="Q48" i="7"/>
  <c r="Q49" i="7" s="1"/>
  <c r="P48" i="7"/>
  <c r="P49" i="7" s="1"/>
  <c r="O48" i="7"/>
  <c r="O49" i="7" s="1"/>
  <c r="N48" i="7"/>
  <c r="N49" i="7" s="1"/>
  <c r="M48" i="7"/>
  <c r="M49" i="7" s="1"/>
  <c r="L48" i="7"/>
  <c r="L49" i="7" s="1"/>
  <c r="K48" i="7"/>
  <c r="K49" i="7" s="1"/>
  <c r="J48" i="7"/>
  <c r="J49" i="7" s="1"/>
  <c r="I48" i="7"/>
  <c r="I49" i="7" s="1"/>
  <c r="H48" i="7"/>
  <c r="H49" i="7" s="1"/>
  <c r="G48" i="7"/>
  <c r="G49" i="7" s="1"/>
  <c r="F48" i="7"/>
  <c r="F49" i="7" s="1"/>
  <c r="E48" i="7"/>
  <c r="E49" i="7" s="1"/>
  <c r="D48" i="7"/>
  <c r="D49" i="7" s="1"/>
  <c r="C48" i="7"/>
  <c r="C49" i="7" s="1"/>
  <c r="B48" i="7"/>
  <c r="B49" i="7" s="1"/>
  <c r="N30" i="11" l="1"/>
  <c r="M30" i="11"/>
  <c r="L30" i="11"/>
  <c r="D30" i="11"/>
  <c r="C30" i="11"/>
  <c r="B30" i="11"/>
  <c r="N29" i="11"/>
  <c r="M29" i="11"/>
  <c r="L29" i="11"/>
  <c r="D29" i="11"/>
  <c r="C29" i="11"/>
  <c r="B29" i="11"/>
  <c r="O28" i="11"/>
  <c r="E28" i="11"/>
  <c r="O27" i="11"/>
  <c r="E27" i="11"/>
  <c r="O26" i="11"/>
  <c r="E26" i="11"/>
  <c r="O25" i="11"/>
  <c r="E25" i="11"/>
  <c r="O24" i="11"/>
  <c r="E24" i="11"/>
  <c r="O23" i="11"/>
  <c r="E23" i="11"/>
  <c r="O22" i="11"/>
  <c r="E22" i="11"/>
  <c r="O21" i="11"/>
  <c r="E21" i="11"/>
  <c r="O20" i="11"/>
  <c r="E20" i="11"/>
  <c r="N17" i="11"/>
  <c r="M17" i="11"/>
  <c r="L17" i="11"/>
  <c r="D17" i="11"/>
  <c r="C17" i="11"/>
  <c r="B17" i="11"/>
  <c r="N16" i="11"/>
  <c r="M16" i="11"/>
  <c r="L16" i="11"/>
  <c r="D16" i="11"/>
  <c r="C16" i="11"/>
  <c r="B16" i="11"/>
  <c r="O15" i="11"/>
  <c r="E15" i="11"/>
  <c r="O14" i="11"/>
  <c r="E14" i="11"/>
  <c r="O13" i="11"/>
  <c r="E13" i="11"/>
  <c r="O12" i="11"/>
  <c r="E12" i="11"/>
  <c r="O11" i="11"/>
  <c r="E11" i="11"/>
  <c r="O10" i="11"/>
  <c r="E10" i="11"/>
  <c r="O9" i="11"/>
  <c r="E9" i="11"/>
  <c r="O8" i="11"/>
  <c r="E8" i="11"/>
  <c r="O7" i="11"/>
  <c r="E7" i="11"/>
  <c r="O6" i="11"/>
  <c r="E6" i="11"/>
  <c r="O5" i="11"/>
  <c r="E5" i="11"/>
  <c r="E16" i="11" s="1"/>
  <c r="E30" i="11" l="1"/>
  <c r="O29" i="11"/>
  <c r="O17" i="11"/>
  <c r="O30" i="11"/>
  <c r="O16" i="11"/>
  <c r="E17" i="11"/>
  <c r="E29" i="11"/>
  <c r="M37" i="9"/>
  <c r="L37" i="9"/>
  <c r="L36" i="9"/>
  <c r="M35" i="9"/>
  <c r="L35" i="9"/>
  <c r="Q30" i="9"/>
  <c r="P30" i="9"/>
  <c r="O30" i="9"/>
  <c r="K30" i="9"/>
  <c r="J30" i="9"/>
  <c r="I30" i="9"/>
  <c r="H30" i="9"/>
  <c r="G30" i="9"/>
  <c r="F30" i="9"/>
  <c r="E30" i="9"/>
  <c r="D30" i="9"/>
  <c r="C30" i="9"/>
  <c r="N29" i="9"/>
  <c r="M29" i="9"/>
  <c r="M36" i="9" s="1"/>
  <c r="L29" i="9"/>
  <c r="L38" i="9" s="1"/>
  <c r="K29" i="9"/>
  <c r="J29" i="9"/>
  <c r="I29" i="9"/>
  <c r="H29" i="9"/>
  <c r="G29" i="9"/>
  <c r="F29" i="9"/>
  <c r="E29" i="9"/>
  <c r="D29" i="9"/>
  <c r="C29" i="9"/>
  <c r="P28" i="9"/>
  <c r="O28" i="9"/>
  <c r="J28" i="9"/>
  <c r="I28" i="9"/>
  <c r="G28" i="9"/>
  <c r="F28" i="9"/>
  <c r="D28" i="9"/>
  <c r="C28" i="9"/>
  <c r="N27" i="9"/>
  <c r="N36" i="9" s="1"/>
  <c r="K27" i="9"/>
  <c r="J27" i="9"/>
  <c r="I27" i="9"/>
  <c r="H27" i="9"/>
  <c r="G27" i="9"/>
  <c r="F27" i="9"/>
  <c r="E27" i="9"/>
  <c r="D27" i="9"/>
  <c r="C27" i="9"/>
  <c r="P26" i="9"/>
  <c r="O26" i="9"/>
  <c r="K26" i="9"/>
  <c r="J26" i="9"/>
  <c r="I26" i="9"/>
  <c r="H26" i="9"/>
  <c r="G26" i="9"/>
  <c r="F26" i="9"/>
  <c r="E26" i="9"/>
  <c r="D26" i="9"/>
  <c r="C26" i="9"/>
  <c r="Q25" i="9"/>
  <c r="P25" i="9"/>
  <c r="O25" i="9"/>
  <c r="J25" i="9"/>
  <c r="I25" i="9"/>
  <c r="G25" i="9"/>
  <c r="F25" i="9"/>
  <c r="D25" i="9"/>
  <c r="C25" i="9"/>
  <c r="Q24" i="9"/>
  <c r="P24" i="9"/>
  <c r="O24" i="9"/>
  <c r="K24" i="9"/>
  <c r="J24" i="9"/>
  <c r="I24" i="9"/>
  <c r="H24" i="9"/>
  <c r="G24" i="9"/>
  <c r="F24" i="9"/>
  <c r="E24" i="9"/>
  <c r="D24" i="9"/>
  <c r="C24" i="9"/>
  <c r="P23" i="9"/>
  <c r="O23" i="9"/>
  <c r="K23" i="9"/>
  <c r="J23" i="9"/>
  <c r="I23" i="9"/>
  <c r="H23" i="9"/>
  <c r="G23" i="9"/>
  <c r="F23" i="9"/>
  <c r="E23" i="9"/>
  <c r="D23" i="9"/>
  <c r="C23" i="9"/>
  <c r="Q22" i="9"/>
  <c r="O22" i="9"/>
  <c r="J22" i="9"/>
  <c r="I22" i="9"/>
  <c r="G22" i="9"/>
  <c r="F22" i="9"/>
  <c r="D22" i="9"/>
  <c r="C22" i="9"/>
  <c r="Q21" i="9"/>
  <c r="P21" i="9"/>
  <c r="O21" i="9"/>
  <c r="K21" i="9"/>
  <c r="J21" i="9"/>
  <c r="I21" i="9"/>
  <c r="H21" i="9"/>
  <c r="H36" i="9" s="1"/>
  <c r="G21" i="9"/>
  <c r="F21" i="9"/>
  <c r="E21" i="9"/>
  <c r="D21" i="9"/>
  <c r="C21" i="9"/>
  <c r="Q20" i="9"/>
  <c r="P20" i="9"/>
  <c r="O20" i="9"/>
  <c r="K20" i="9"/>
  <c r="J20" i="9"/>
  <c r="I20" i="9"/>
  <c r="H20" i="9"/>
  <c r="G20" i="9"/>
  <c r="F20" i="9"/>
  <c r="E20" i="9"/>
  <c r="D20" i="9"/>
  <c r="C20" i="9"/>
  <c r="J19" i="9"/>
  <c r="J36" i="9" s="1"/>
  <c r="I19" i="9"/>
  <c r="G19" i="9"/>
  <c r="F19" i="9"/>
  <c r="D19" i="9"/>
  <c r="C19" i="9"/>
  <c r="Q18" i="9"/>
  <c r="P18" i="9"/>
  <c r="O18" i="9"/>
  <c r="K18" i="9"/>
  <c r="K36" i="9" s="1"/>
  <c r="I18" i="9"/>
  <c r="H18" i="9"/>
  <c r="F18" i="9"/>
  <c r="E18" i="9"/>
  <c r="D18" i="9"/>
  <c r="C18" i="9"/>
  <c r="Q17" i="9"/>
  <c r="O17" i="9"/>
  <c r="K17" i="9"/>
  <c r="I17" i="9"/>
  <c r="H17" i="9"/>
  <c r="F17" i="9"/>
  <c r="E17" i="9"/>
  <c r="C17" i="9"/>
  <c r="Q16" i="9"/>
  <c r="P16" i="9"/>
  <c r="O16" i="9"/>
  <c r="K16" i="9"/>
  <c r="J16" i="9"/>
  <c r="I16" i="9"/>
  <c r="H16" i="9"/>
  <c r="G16" i="9"/>
  <c r="F16" i="9"/>
  <c r="E16" i="9"/>
  <c r="D16" i="9"/>
  <c r="C16" i="9"/>
  <c r="Q15" i="9"/>
  <c r="P15" i="9"/>
  <c r="O15" i="9"/>
  <c r="K15" i="9"/>
  <c r="J15" i="9"/>
  <c r="I15" i="9"/>
  <c r="H15" i="9"/>
  <c r="G15" i="9"/>
  <c r="F15" i="9"/>
  <c r="E15" i="9"/>
  <c r="D15" i="9"/>
  <c r="C15" i="9"/>
  <c r="N14" i="9"/>
  <c r="N35" i="9" s="1"/>
  <c r="K14" i="9"/>
  <c r="J14" i="9"/>
  <c r="I14" i="9"/>
  <c r="H14" i="9"/>
  <c r="G14" i="9"/>
  <c r="F14" i="9"/>
  <c r="E14" i="9"/>
  <c r="D14" i="9"/>
  <c r="C14" i="9"/>
  <c r="P13" i="9"/>
  <c r="O13" i="9"/>
  <c r="J13" i="9"/>
  <c r="I13" i="9"/>
  <c r="G13" i="9"/>
  <c r="F13" i="9"/>
  <c r="D13" i="9"/>
  <c r="C13" i="9"/>
  <c r="Q12" i="9"/>
  <c r="P12" i="9"/>
  <c r="O12" i="9"/>
  <c r="K12" i="9"/>
  <c r="J12" i="9"/>
  <c r="I12" i="9"/>
  <c r="H12" i="9"/>
  <c r="G12" i="9"/>
  <c r="F12" i="9"/>
  <c r="E12" i="9"/>
  <c r="D12" i="9"/>
  <c r="C12" i="9"/>
  <c r="Q11" i="9"/>
  <c r="P11" i="9"/>
  <c r="K11" i="9"/>
  <c r="J11" i="9"/>
  <c r="I11" i="9"/>
  <c r="H11" i="9"/>
  <c r="G11" i="9"/>
  <c r="F11" i="9"/>
  <c r="E11" i="9"/>
  <c r="D11" i="9"/>
  <c r="C11" i="9"/>
  <c r="Q10" i="9"/>
  <c r="O10" i="9"/>
  <c r="K10" i="9"/>
  <c r="I10" i="9"/>
  <c r="H10" i="9"/>
  <c r="F10" i="9"/>
  <c r="E10" i="9"/>
  <c r="C10" i="9"/>
  <c r="Q9" i="9"/>
  <c r="P9" i="9"/>
  <c r="O9" i="9"/>
  <c r="K9" i="9"/>
  <c r="I9" i="9"/>
  <c r="H9" i="9"/>
  <c r="F9" i="9"/>
  <c r="E9" i="9"/>
  <c r="D9" i="9"/>
  <c r="C9" i="9"/>
  <c r="Q8" i="9"/>
  <c r="P8" i="9"/>
  <c r="O8" i="9"/>
  <c r="K8" i="9"/>
  <c r="J8" i="9"/>
  <c r="I8" i="9"/>
  <c r="H8" i="9"/>
  <c r="G8" i="9"/>
  <c r="F8" i="9"/>
  <c r="E8" i="9"/>
  <c r="D8" i="9"/>
  <c r="C8" i="9"/>
  <c r="O7" i="9"/>
  <c r="K7" i="9"/>
  <c r="J7" i="9"/>
  <c r="I7" i="9"/>
  <c r="H7" i="9"/>
  <c r="G7" i="9"/>
  <c r="F7" i="9"/>
  <c r="E7" i="9"/>
  <c r="D7" i="9"/>
  <c r="C7" i="9"/>
  <c r="Q6" i="9"/>
  <c r="P6" i="9"/>
  <c r="O6" i="9"/>
  <c r="K6" i="9"/>
  <c r="J6" i="9"/>
  <c r="I6" i="9"/>
  <c r="H6" i="9"/>
  <c r="G6" i="9"/>
  <c r="F6" i="9"/>
  <c r="E6" i="9"/>
  <c r="D6" i="9"/>
  <c r="C6" i="9"/>
  <c r="Q5" i="9"/>
  <c r="P5" i="9"/>
  <c r="P37" i="9" s="1"/>
  <c r="O5" i="9"/>
  <c r="K5" i="9"/>
  <c r="J5" i="9"/>
  <c r="J35" i="9" s="1"/>
  <c r="I5" i="9"/>
  <c r="H5" i="9"/>
  <c r="G5" i="9"/>
  <c r="F5" i="9"/>
  <c r="E5" i="9"/>
  <c r="E35" i="9" s="1"/>
  <c r="D5" i="9"/>
  <c r="C5" i="9"/>
  <c r="O35" i="9" l="1"/>
  <c r="F35" i="9"/>
  <c r="G37" i="9"/>
  <c r="F36" i="9"/>
  <c r="J38" i="9"/>
  <c r="Q37" i="9"/>
  <c r="Q38" i="9"/>
  <c r="H38" i="9"/>
  <c r="I37" i="9"/>
  <c r="G35" i="9"/>
  <c r="D36" i="9"/>
  <c r="Q35" i="9"/>
  <c r="E36" i="9"/>
  <c r="H37" i="9"/>
  <c r="I35" i="9"/>
  <c r="I38" i="9"/>
  <c r="G36" i="9"/>
  <c r="C35" i="9"/>
  <c r="K35" i="9"/>
  <c r="O36" i="9"/>
  <c r="D35" i="9"/>
  <c r="O37" i="9"/>
  <c r="C36" i="9"/>
  <c r="P38" i="9"/>
  <c r="P36" i="9"/>
  <c r="H35" i="9"/>
  <c r="P35" i="9"/>
  <c r="I36" i="9"/>
  <c r="Q36" i="9"/>
  <c r="J37" i="9"/>
  <c r="C38" i="9"/>
  <c r="K38" i="9"/>
  <c r="C37" i="9"/>
  <c r="K37" i="9"/>
  <c r="D38" i="9"/>
  <c r="D37" i="9"/>
  <c r="E38" i="9"/>
  <c r="M38" i="9"/>
  <c r="E37" i="9"/>
  <c r="F38" i="9"/>
  <c r="N38" i="9"/>
  <c r="F37" i="9"/>
  <c r="N37" i="9"/>
  <c r="G38" i="9"/>
  <c r="O38" i="9"/>
  <c r="X78" i="8"/>
  <c r="W78" i="8"/>
  <c r="V78" i="8"/>
  <c r="U78" i="8"/>
  <c r="T78" i="8"/>
  <c r="S78" i="8"/>
  <c r="R78" i="8"/>
  <c r="Q78" i="8"/>
  <c r="D30" i="8" s="1"/>
  <c r="P78" i="8"/>
  <c r="O78" i="8"/>
  <c r="X77" i="8"/>
  <c r="W77" i="8"/>
  <c r="V77" i="8"/>
  <c r="U77" i="8"/>
  <c r="T77" i="8"/>
  <c r="S77" i="8"/>
  <c r="F30" i="8" s="1"/>
  <c r="R77" i="8"/>
  <c r="Q77" i="8"/>
  <c r="P77" i="8"/>
  <c r="O77" i="8"/>
  <c r="X76" i="8"/>
  <c r="W76" i="8"/>
  <c r="V76" i="8"/>
  <c r="U76" i="8"/>
  <c r="T76" i="8"/>
  <c r="S76" i="8"/>
  <c r="R76" i="8"/>
  <c r="Q76" i="8"/>
  <c r="P76" i="8"/>
  <c r="O76" i="8"/>
  <c r="X75" i="8"/>
  <c r="W75" i="8"/>
  <c r="J29" i="8" s="1"/>
  <c r="V75" i="8"/>
  <c r="U75" i="8"/>
  <c r="T75" i="8"/>
  <c r="S75" i="8"/>
  <c r="R75" i="8"/>
  <c r="Q75" i="8"/>
  <c r="P75" i="8"/>
  <c r="O75" i="8"/>
  <c r="B29" i="8" s="1"/>
  <c r="X74" i="8"/>
  <c r="W74" i="8"/>
  <c r="V74" i="8"/>
  <c r="U74" i="8"/>
  <c r="T74" i="8"/>
  <c r="S74" i="8"/>
  <c r="R74" i="8"/>
  <c r="Q74" i="8"/>
  <c r="P74" i="8"/>
  <c r="O74" i="8"/>
  <c r="X73" i="8"/>
  <c r="W73" i="8"/>
  <c r="V73" i="8"/>
  <c r="U73" i="8"/>
  <c r="T73" i="8"/>
  <c r="S73" i="8"/>
  <c r="F29" i="8" s="1"/>
  <c r="R73" i="8"/>
  <c r="Q73" i="8"/>
  <c r="P73" i="8"/>
  <c r="O73" i="8"/>
  <c r="X72" i="8"/>
  <c r="W72" i="8"/>
  <c r="V72" i="8"/>
  <c r="U72" i="8"/>
  <c r="T72" i="8"/>
  <c r="S72" i="8"/>
  <c r="R72" i="8"/>
  <c r="Q72" i="8"/>
  <c r="P72" i="8"/>
  <c r="O72" i="8"/>
  <c r="X71" i="8"/>
  <c r="W71" i="8"/>
  <c r="J28" i="8" s="1"/>
  <c r="V71" i="8"/>
  <c r="U71" i="8"/>
  <c r="T71" i="8"/>
  <c r="S71" i="8"/>
  <c r="R71" i="8"/>
  <c r="Q71" i="8"/>
  <c r="P71" i="8"/>
  <c r="O71" i="8"/>
  <c r="B28" i="8" s="1"/>
  <c r="X70" i="8"/>
  <c r="W70" i="8"/>
  <c r="V70" i="8"/>
  <c r="U70" i="8"/>
  <c r="T70" i="8"/>
  <c r="S70" i="8"/>
  <c r="R70" i="8"/>
  <c r="Q70" i="8"/>
  <c r="D28" i="8" s="1"/>
  <c r="P70" i="8"/>
  <c r="O70" i="8"/>
  <c r="X69" i="8"/>
  <c r="W69" i="8"/>
  <c r="V69" i="8"/>
  <c r="U69" i="8"/>
  <c r="T69" i="8"/>
  <c r="S69" i="8"/>
  <c r="F27" i="8" s="1"/>
  <c r="R69" i="8"/>
  <c r="Q69" i="8"/>
  <c r="P69" i="8"/>
  <c r="O69" i="8"/>
  <c r="X68" i="8"/>
  <c r="W68" i="8"/>
  <c r="V68" i="8"/>
  <c r="U68" i="8"/>
  <c r="H27" i="8" s="1"/>
  <c r="T68" i="8"/>
  <c r="S68" i="8"/>
  <c r="R68" i="8"/>
  <c r="Q68" i="8"/>
  <c r="P68" i="8"/>
  <c r="O68" i="8"/>
  <c r="X67" i="8"/>
  <c r="W67" i="8"/>
  <c r="J27" i="8" s="1"/>
  <c r="V67" i="8"/>
  <c r="U67" i="8"/>
  <c r="T67" i="8"/>
  <c r="S67" i="8"/>
  <c r="R67" i="8"/>
  <c r="Q67" i="8"/>
  <c r="P67" i="8"/>
  <c r="O67" i="8"/>
  <c r="B27" i="8" s="1"/>
  <c r="X66" i="8"/>
  <c r="W66" i="8"/>
  <c r="V66" i="8"/>
  <c r="U66" i="8"/>
  <c r="T66" i="8"/>
  <c r="S66" i="8"/>
  <c r="R66" i="8"/>
  <c r="Q66" i="8"/>
  <c r="D26" i="8" s="1"/>
  <c r="P66" i="8"/>
  <c r="O66" i="8"/>
  <c r="X65" i="8"/>
  <c r="W65" i="8"/>
  <c r="V65" i="8"/>
  <c r="U65" i="8"/>
  <c r="T65" i="8"/>
  <c r="S65" i="8"/>
  <c r="F26" i="8" s="1"/>
  <c r="R65" i="8"/>
  <c r="Q65" i="8"/>
  <c r="P65" i="8"/>
  <c r="O65" i="8"/>
  <c r="X64" i="8"/>
  <c r="W64" i="8"/>
  <c r="V64" i="8"/>
  <c r="U64" i="8"/>
  <c r="T64" i="8"/>
  <c r="S64" i="8"/>
  <c r="R64" i="8"/>
  <c r="Q64" i="8"/>
  <c r="P64" i="8"/>
  <c r="O64" i="8"/>
  <c r="X63" i="8"/>
  <c r="W63" i="8"/>
  <c r="J25" i="8" s="1"/>
  <c r="V63" i="8"/>
  <c r="U63" i="8"/>
  <c r="T63" i="8"/>
  <c r="S63" i="8"/>
  <c r="R63" i="8"/>
  <c r="Q63" i="8"/>
  <c r="P63" i="8"/>
  <c r="O63" i="8"/>
  <c r="B25" i="8" s="1"/>
  <c r="X62" i="8"/>
  <c r="W62" i="8"/>
  <c r="V62" i="8"/>
  <c r="U62" i="8"/>
  <c r="T62" i="8"/>
  <c r="S62" i="8"/>
  <c r="R62" i="8"/>
  <c r="Q62" i="8"/>
  <c r="P62" i="8"/>
  <c r="O62" i="8"/>
  <c r="X61" i="8"/>
  <c r="W61" i="8"/>
  <c r="V61" i="8"/>
  <c r="U61" i="8"/>
  <c r="T61" i="8"/>
  <c r="S61" i="8"/>
  <c r="F25" i="8" s="1"/>
  <c r="R61" i="8"/>
  <c r="Q61" i="8"/>
  <c r="P61" i="8"/>
  <c r="O61" i="8"/>
  <c r="X60" i="8"/>
  <c r="W60" i="8"/>
  <c r="V60" i="8"/>
  <c r="U60" i="8"/>
  <c r="T60" i="8"/>
  <c r="S60" i="8"/>
  <c r="R60" i="8"/>
  <c r="Q60" i="8"/>
  <c r="P60" i="8"/>
  <c r="O60" i="8"/>
  <c r="X59" i="8"/>
  <c r="W59" i="8"/>
  <c r="V59" i="8"/>
  <c r="U59" i="8"/>
  <c r="T59" i="8"/>
  <c r="S59" i="8"/>
  <c r="R59" i="8"/>
  <c r="Q59" i="8"/>
  <c r="D24" i="8" s="1"/>
  <c r="P59" i="8"/>
  <c r="O59" i="8"/>
  <c r="X58" i="8"/>
  <c r="W58" i="8"/>
  <c r="V58" i="8"/>
  <c r="U58" i="8"/>
  <c r="T58" i="8"/>
  <c r="S58" i="8"/>
  <c r="R58" i="8"/>
  <c r="Q58" i="8"/>
  <c r="P58" i="8"/>
  <c r="O58" i="8"/>
  <c r="X57" i="8"/>
  <c r="W57" i="8"/>
  <c r="V57" i="8"/>
  <c r="U57" i="8"/>
  <c r="T57" i="8"/>
  <c r="S57" i="8"/>
  <c r="R57" i="8"/>
  <c r="Q57" i="8"/>
  <c r="O57" i="8"/>
  <c r="X56" i="8"/>
  <c r="W56" i="8"/>
  <c r="V56" i="8"/>
  <c r="U56" i="8"/>
  <c r="T56" i="8"/>
  <c r="S56" i="8"/>
  <c r="R56" i="8"/>
  <c r="Q56" i="8"/>
  <c r="O56" i="8"/>
  <c r="X55" i="8"/>
  <c r="W55" i="8"/>
  <c r="V55" i="8"/>
  <c r="U55" i="8"/>
  <c r="T55" i="8"/>
  <c r="S55" i="8"/>
  <c r="R55" i="8"/>
  <c r="Q55" i="8"/>
  <c r="O55" i="8"/>
  <c r="X54" i="8"/>
  <c r="W54" i="8"/>
  <c r="V54" i="8"/>
  <c r="U54" i="8"/>
  <c r="T54" i="8"/>
  <c r="S54" i="8"/>
  <c r="R54" i="8"/>
  <c r="Q54" i="8"/>
  <c r="P54" i="8"/>
  <c r="O54" i="8"/>
  <c r="X53" i="8"/>
  <c r="W53" i="8"/>
  <c r="V53" i="8"/>
  <c r="U53" i="8"/>
  <c r="T53" i="8"/>
  <c r="S53" i="8"/>
  <c r="R53" i="8"/>
  <c r="Q53" i="8"/>
  <c r="P53" i="8"/>
  <c r="O53" i="8"/>
  <c r="X52" i="8"/>
  <c r="W52" i="8"/>
  <c r="V52" i="8"/>
  <c r="U52" i="8"/>
  <c r="T52" i="8"/>
  <c r="S52" i="8"/>
  <c r="R52" i="8"/>
  <c r="Q52" i="8"/>
  <c r="P52" i="8"/>
  <c r="O52" i="8"/>
  <c r="X51" i="8"/>
  <c r="W51" i="8"/>
  <c r="V51" i="8"/>
  <c r="U51" i="8"/>
  <c r="T51" i="8"/>
  <c r="S51" i="8"/>
  <c r="R51" i="8"/>
  <c r="Q51" i="8"/>
  <c r="O51" i="8"/>
  <c r="X50" i="8"/>
  <c r="W50" i="8"/>
  <c r="J21" i="8" s="1"/>
  <c r="V50" i="8"/>
  <c r="U50" i="8"/>
  <c r="T50" i="8"/>
  <c r="S50" i="8"/>
  <c r="R50" i="8"/>
  <c r="Q50" i="8"/>
  <c r="O50" i="8"/>
  <c r="X49" i="8"/>
  <c r="W49" i="8"/>
  <c r="V49" i="8"/>
  <c r="U49" i="8"/>
  <c r="T49" i="8"/>
  <c r="S49" i="8"/>
  <c r="R49" i="8"/>
  <c r="E21" i="8" s="1"/>
  <c r="Q49" i="8"/>
  <c r="O49" i="8"/>
  <c r="X48" i="8"/>
  <c r="W48" i="8"/>
  <c r="V48" i="8"/>
  <c r="U48" i="8"/>
  <c r="T48" i="8"/>
  <c r="S48" i="8"/>
  <c r="R48" i="8"/>
  <c r="Q48" i="8"/>
  <c r="P48" i="8"/>
  <c r="O48" i="8"/>
  <c r="X47" i="8"/>
  <c r="W47" i="8"/>
  <c r="V47" i="8"/>
  <c r="U47" i="8"/>
  <c r="T47" i="8"/>
  <c r="S47" i="8"/>
  <c r="R47" i="8"/>
  <c r="Q47" i="8"/>
  <c r="D20" i="8" s="1"/>
  <c r="P47" i="8"/>
  <c r="O47" i="8"/>
  <c r="X46" i="8"/>
  <c r="W46" i="8"/>
  <c r="V46" i="8"/>
  <c r="U46" i="8"/>
  <c r="H20" i="8" s="1"/>
  <c r="T46" i="8"/>
  <c r="S46" i="8"/>
  <c r="R46" i="8"/>
  <c r="Q46" i="8"/>
  <c r="P46" i="8"/>
  <c r="O46" i="8"/>
  <c r="X45" i="8"/>
  <c r="W45" i="8"/>
  <c r="V45" i="8"/>
  <c r="U45" i="8"/>
  <c r="T45" i="8"/>
  <c r="S45" i="8"/>
  <c r="R45" i="8"/>
  <c r="Q45" i="8"/>
  <c r="P45" i="8"/>
  <c r="O45" i="8"/>
  <c r="X44" i="8"/>
  <c r="W44" i="8"/>
  <c r="V44" i="8"/>
  <c r="U44" i="8"/>
  <c r="T44" i="8"/>
  <c r="S44" i="8"/>
  <c r="R44" i="8"/>
  <c r="Q44" i="8"/>
  <c r="P44" i="8"/>
  <c r="O44" i="8"/>
  <c r="X43" i="8"/>
  <c r="W43" i="8"/>
  <c r="V43" i="8"/>
  <c r="U43" i="8"/>
  <c r="T43" i="8"/>
  <c r="S43" i="8"/>
  <c r="R43" i="8"/>
  <c r="Q43" i="8"/>
  <c r="P43" i="8"/>
  <c r="O43" i="8"/>
  <c r="X42" i="8"/>
  <c r="W42" i="8"/>
  <c r="V42" i="8"/>
  <c r="U42" i="8"/>
  <c r="T42" i="8"/>
  <c r="S42" i="8"/>
  <c r="R42" i="8"/>
  <c r="Q42" i="8"/>
  <c r="P42" i="8"/>
  <c r="O42" i="8"/>
  <c r="X41" i="8"/>
  <c r="K18" i="8" s="1"/>
  <c r="W41" i="8"/>
  <c r="V41" i="8"/>
  <c r="U41" i="8"/>
  <c r="T41" i="8"/>
  <c r="S41" i="8"/>
  <c r="R41" i="8"/>
  <c r="Q41" i="8"/>
  <c r="P41" i="8"/>
  <c r="C18" i="8" s="1"/>
  <c r="O41" i="8"/>
  <c r="X40" i="8"/>
  <c r="W40" i="8"/>
  <c r="V40" i="8"/>
  <c r="U40" i="8"/>
  <c r="T40" i="8"/>
  <c r="S40" i="8"/>
  <c r="F18" i="8" s="1"/>
  <c r="R40" i="8"/>
  <c r="Q40" i="8"/>
  <c r="P40" i="8"/>
  <c r="O40" i="8"/>
  <c r="X39" i="8"/>
  <c r="W39" i="8"/>
  <c r="V39" i="8"/>
  <c r="U39" i="8"/>
  <c r="T39" i="8"/>
  <c r="S39" i="8"/>
  <c r="R39" i="8"/>
  <c r="Q39" i="8"/>
  <c r="P39" i="8"/>
  <c r="O39" i="8"/>
  <c r="X38" i="8"/>
  <c r="W38" i="8"/>
  <c r="V38" i="8"/>
  <c r="U38" i="8"/>
  <c r="T38" i="8"/>
  <c r="S38" i="8"/>
  <c r="R38" i="8"/>
  <c r="Q38" i="8"/>
  <c r="P38" i="8"/>
  <c r="O38" i="8"/>
  <c r="X37" i="8"/>
  <c r="W37" i="8"/>
  <c r="V37" i="8"/>
  <c r="U37" i="8"/>
  <c r="T37" i="8"/>
  <c r="S37" i="8"/>
  <c r="R37" i="8"/>
  <c r="Q37" i="8"/>
  <c r="P37" i="8"/>
  <c r="O37" i="8"/>
  <c r="X36" i="8"/>
  <c r="K16" i="8" s="1"/>
  <c r="W36" i="8"/>
  <c r="V36" i="8"/>
  <c r="U36" i="8"/>
  <c r="T36" i="8"/>
  <c r="S36" i="8"/>
  <c r="R36" i="8"/>
  <c r="Q36" i="8"/>
  <c r="O36" i="8"/>
  <c r="B16" i="8" s="1"/>
  <c r="X35" i="8"/>
  <c r="W35" i="8"/>
  <c r="V35" i="8"/>
  <c r="U35" i="8"/>
  <c r="T35" i="8"/>
  <c r="S35" i="8"/>
  <c r="R35" i="8"/>
  <c r="Q35" i="8"/>
  <c r="D16" i="8" s="1"/>
  <c r="O35" i="8"/>
  <c r="X34" i="8"/>
  <c r="W34" i="8"/>
  <c r="V34" i="8"/>
  <c r="U34" i="8"/>
  <c r="T34" i="8"/>
  <c r="S34" i="8"/>
  <c r="R34" i="8"/>
  <c r="E16" i="8" s="1"/>
  <c r="Q34" i="8"/>
  <c r="O34" i="8"/>
  <c r="X33" i="8"/>
  <c r="W33" i="8"/>
  <c r="V33" i="8"/>
  <c r="U33" i="8"/>
  <c r="T33" i="8"/>
  <c r="S33" i="8"/>
  <c r="F15" i="8" s="1"/>
  <c r="R33" i="8"/>
  <c r="Q33" i="8"/>
  <c r="P33" i="8"/>
  <c r="O33" i="8"/>
  <c r="X32" i="8"/>
  <c r="W32" i="8"/>
  <c r="V32" i="8"/>
  <c r="U32" i="8"/>
  <c r="H15" i="8" s="1"/>
  <c r="T32" i="8"/>
  <c r="S32" i="8"/>
  <c r="R32" i="8"/>
  <c r="Q32" i="8"/>
  <c r="P32" i="8"/>
  <c r="O32" i="8"/>
  <c r="X31" i="8"/>
  <c r="W31" i="8"/>
  <c r="J15" i="8" s="1"/>
  <c r="V31" i="8"/>
  <c r="U31" i="8"/>
  <c r="T31" i="8"/>
  <c r="S31" i="8"/>
  <c r="R31" i="8"/>
  <c r="Q31" i="8"/>
  <c r="P31" i="8"/>
  <c r="O31" i="8"/>
  <c r="B15" i="8" s="1"/>
  <c r="K31" i="8"/>
  <c r="J31" i="8"/>
  <c r="I31" i="8"/>
  <c r="H31" i="8"/>
  <c r="G31" i="8"/>
  <c r="F31" i="8"/>
  <c r="E31" i="8"/>
  <c r="D31" i="8"/>
  <c r="C31" i="8"/>
  <c r="B31" i="8"/>
  <c r="X30" i="8"/>
  <c r="W30" i="8"/>
  <c r="V30" i="8"/>
  <c r="U30" i="8"/>
  <c r="T30" i="8"/>
  <c r="S30" i="8"/>
  <c r="R30" i="8"/>
  <c r="Q30" i="8"/>
  <c r="P30" i="8"/>
  <c r="O30" i="8"/>
  <c r="K30" i="8"/>
  <c r="J30" i="8"/>
  <c r="I30" i="8"/>
  <c r="H30" i="8"/>
  <c r="G30" i="8"/>
  <c r="E30" i="8"/>
  <c r="C30" i="8"/>
  <c r="B30" i="8"/>
  <c r="I60" i="8" s="1"/>
  <c r="X29" i="8"/>
  <c r="W29" i="8"/>
  <c r="V29" i="8"/>
  <c r="U29" i="8"/>
  <c r="T29" i="8"/>
  <c r="S29" i="8"/>
  <c r="R29" i="8"/>
  <c r="Q29" i="8"/>
  <c r="P29" i="8"/>
  <c r="O29" i="8"/>
  <c r="K29" i="8"/>
  <c r="I29" i="8"/>
  <c r="H29" i="8"/>
  <c r="G29" i="8"/>
  <c r="E29" i="8"/>
  <c r="D29" i="8"/>
  <c r="C29" i="8"/>
  <c r="X28" i="8"/>
  <c r="W28" i="8"/>
  <c r="V28" i="8"/>
  <c r="U28" i="8"/>
  <c r="T28" i="8"/>
  <c r="S28" i="8"/>
  <c r="R28" i="8"/>
  <c r="Q28" i="8"/>
  <c r="P28" i="8"/>
  <c r="O28" i="8"/>
  <c r="K28" i="8"/>
  <c r="I28" i="8"/>
  <c r="H28" i="8"/>
  <c r="G28" i="8"/>
  <c r="F28" i="8"/>
  <c r="E28" i="8"/>
  <c r="C28" i="8"/>
  <c r="X27" i="8"/>
  <c r="W27" i="8"/>
  <c r="V27" i="8"/>
  <c r="U27" i="8"/>
  <c r="T27" i="8"/>
  <c r="S27" i="8"/>
  <c r="R27" i="8"/>
  <c r="Q27" i="8"/>
  <c r="P27" i="8"/>
  <c r="O27" i="8"/>
  <c r="K27" i="8"/>
  <c r="I27" i="8"/>
  <c r="G27" i="8"/>
  <c r="E27" i="8"/>
  <c r="D27" i="8"/>
  <c r="C27" i="8"/>
  <c r="X26" i="8"/>
  <c r="W26" i="8"/>
  <c r="V26" i="8"/>
  <c r="U26" i="8"/>
  <c r="T26" i="8"/>
  <c r="S26" i="8"/>
  <c r="F13" i="8" s="1"/>
  <c r="R26" i="8"/>
  <c r="Q26" i="8"/>
  <c r="P26" i="8"/>
  <c r="O26" i="8"/>
  <c r="K26" i="8"/>
  <c r="J26" i="8"/>
  <c r="I26" i="8"/>
  <c r="H26" i="8"/>
  <c r="G26" i="8"/>
  <c r="E26" i="8"/>
  <c r="C26" i="8"/>
  <c r="B26" i="8"/>
  <c r="G56" i="8" s="1"/>
  <c r="X25" i="8"/>
  <c r="W25" i="8"/>
  <c r="V25" i="8"/>
  <c r="U25" i="8"/>
  <c r="T25" i="8"/>
  <c r="S25" i="8"/>
  <c r="R25" i="8"/>
  <c r="Q25" i="8"/>
  <c r="P25" i="8"/>
  <c r="O25" i="8"/>
  <c r="K25" i="8"/>
  <c r="I25" i="8"/>
  <c r="H25" i="8"/>
  <c r="G25" i="8"/>
  <c r="E25" i="8"/>
  <c r="D25" i="8"/>
  <c r="C25" i="8"/>
  <c r="X24" i="8"/>
  <c r="W24" i="8"/>
  <c r="V24" i="8"/>
  <c r="U24" i="8"/>
  <c r="T24" i="8"/>
  <c r="S24" i="8"/>
  <c r="R24" i="8"/>
  <c r="Q24" i="8"/>
  <c r="O24" i="8"/>
  <c r="K24" i="8"/>
  <c r="J24" i="8"/>
  <c r="I24" i="8"/>
  <c r="G24" i="8"/>
  <c r="F24" i="8"/>
  <c r="E24" i="8"/>
  <c r="C24" i="8"/>
  <c r="B24" i="8"/>
  <c r="F54" i="8" s="1"/>
  <c r="X23" i="8"/>
  <c r="W23" i="8"/>
  <c r="V23" i="8"/>
  <c r="U23" i="8"/>
  <c r="T23" i="8"/>
  <c r="S23" i="8"/>
  <c r="R23" i="8"/>
  <c r="Q23" i="8"/>
  <c r="O23" i="8"/>
  <c r="K23" i="8"/>
  <c r="J23" i="8"/>
  <c r="I23" i="8"/>
  <c r="H23" i="8"/>
  <c r="F23" i="8"/>
  <c r="E23" i="8"/>
  <c r="B23" i="8"/>
  <c r="X22" i="8"/>
  <c r="K12" i="8" s="1"/>
  <c r="W22" i="8"/>
  <c r="V22" i="8"/>
  <c r="U22" i="8"/>
  <c r="T22" i="8"/>
  <c r="S22" i="8"/>
  <c r="R22" i="8"/>
  <c r="Q22" i="8"/>
  <c r="O22" i="8"/>
  <c r="B12" i="8" s="1"/>
  <c r="K22" i="8"/>
  <c r="J22" i="8"/>
  <c r="H22" i="8"/>
  <c r="G22" i="8"/>
  <c r="F22" i="8"/>
  <c r="D22" i="8"/>
  <c r="C22" i="8"/>
  <c r="B22" i="8"/>
  <c r="F52" i="8" s="1"/>
  <c r="X21" i="8"/>
  <c r="W21" i="8"/>
  <c r="V21" i="8"/>
  <c r="U21" i="8"/>
  <c r="T21" i="8"/>
  <c r="S21" i="8"/>
  <c r="R21" i="8"/>
  <c r="Q21" i="8"/>
  <c r="O21" i="8"/>
  <c r="K21" i="8"/>
  <c r="I21" i="8"/>
  <c r="G21" i="8"/>
  <c r="F21" i="8"/>
  <c r="D21" i="8"/>
  <c r="B21" i="8"/>
  <c r="I51" i="8" s="1"/>
  <c r="X20" i="8"/>
  <c r="W20" i="8"/>
  <c r="V20" i="8"/>
  <c r="U20" i="8"/>
  <c r="T20" i="8"/>
  <c r="S20" i="8"/>
  <c r="R20" i="8"/>
  <c r="Q20" i="8"/>
  <c r="O20" i="8"/>
  <c r="K20" i="8"/>
  <c r="J20" i="8"/>
  <c r="I20" i="8"/>
  <c r="G20" i="8"/>
  <c r="F20" i="8"/>
  <c r="E20" i="8"/>
  <c r="C20" i="8"/>
  <c r="B20" i="8"/>
  <c r="X19" i="8"/>
  <c r="K11" i="8" s="1"/>
  <c r="W19" i="8"/>
  <c r="V19" i="8"/>
  <c r="U19" i="8"/>
  <c r="T19" i="8"/>
  <c r="S19" i="8"/>
  <c r="R19" i="8"/>
  <c r="Q19" i="8"/>
  <c r="O19" i="8"/>
  <c r="B11" i="8" s="1"/>
  <c r="K19" i="8"/>
  <c r="J19" i="8"/>
  <c r="I19" i="8"/>
  <c r="G19" i="8"/>
  <c r="F19" i="8"/>
  <c r="E19" i="8"/>
  <c r="D19" i="8"/>
  <c r="C19" i="8"/>
  <c r="B19" i="8"/>
  <c r="E49" i="8" s="1"/>
  <c r="X18" i="8"/>
  <c r="W18" i="8"/>
  <c r="V18" i="8"/>
  <c r="U18" i="8"/>
  <c r="T18" i="8"/>
  <c r="S18" i="8"/>
  <c r="R18" i="8"/>
  <c r="Q18" i="8"/>
  <c r="P18" i="8"/>
  <c r="O18" i="8"/>
  <c r="J18" i="8"/>
  <c r="I18" i="8"/>
  <c r="H18" i="8"/>
  <c r="G18" i="8"/>
  <c r="E18" i="8"/>
  <c r="D18" i="8"/>
  <c r="B18" i="8"/>
  <c r="I48" i="8" s="1"/>
  <c r="X17" i="8"/>
  <c r="W17" i="8"/>
  <c r="J10" i="8" s="1"/>
  <c r="V17" i="8"/>
  <c r="U17" i="8"/>
  <c r="T17" i="8"/>
  <c r="S17" i="8"/>
  <c r="R17" i="8"/>
  <c r="Q17" i="8"/>
  <c r="P17" i="8"/>
  <c r="O17" i="8"/>
  <c r="B10" i="8" s="1"/>
  <c r="K17" i="8"/>
  <c r="I17" i="8"/>
  <c r="H17" i="8"/>
  <c r="G17" i="8"/>
  <c r="E17" i="8"/>
  <c r="D17" i="8"/>
  <c r="C17" i="8"/>
  <c r="X16" i="8"/>
  <c r="W16" i="8"/>
  <c r="V16" i="8"/>
  <c r="U16" i="8"/>
  <c r="T16" i="8"/>
  <c r="S16" i="8"/>
  <c r="F10" i="8" s="1"/>
  <c r="R16" i="8"/>
  <c r="Q16" i="8"/>
  <c r="P16" i="8"/>
  <c r="O16" i="8"/>
  <c r="J16" i="8"/>
  <c r="I16" i="8"/>
  <c r="H16" i="8"/>
  <c r="G16" i="8"/>
  <c r="F16" i="8"/>
  <c r="X15" i="8"/>
  <c r="W15" i="8"/>
  <c r="V15" i="8"/>
  <c r="U15" i="8"/>
  <c r="T15" i="8"/>
  <c r="S15" i="8"/>
  <c r="R15" i="8"/>
  <c r="Q15" i="8"/>
  <c r="P15" i="8"/>
  <c r="O15" i="8"/>
  <c r="K15" i="8"/>
  <c r="I15" i="8"/>
  <c r="G15" i="8"/>
  <c r="E15" i="8"/>
  <c r="D15" i="8"/>
  <c r="C15" i="8"/>
  <c r="X14" i="8"/>
  <c r="W14" i="8"/>
  <c r="V14" i="8"/>
  <c r="U14" i="8"/>
  <c r="T14" i="8"/>
  <c r="S14" i="8"/>
  <c r="R14" i="8"/>
  <c r="E9" i="8" s="1"/>
  <c r="Q14" i="8"/>
  <c r="P14" i="8"/>
  <c r="O14" i="8"/>
  <c r="K14" i="8"/>
  <c r="I14" i="8"/>
  <c r="H14" i="8"/>
  <c r="G14" i="8"/>
  <c r="E14" i="8"/>
  <c r="D14" i="8"/>
  <c r="C14" i="8"/>
  <c r="X13" i="8"/>
  <c r="W13" i="8"/>
  <c r="V13" i="8"/>
  <c r="I9" i="8" s="1"/>
  <c r="U13" i="8"/>
  <c r="T13" i="8"/>
  <c r="S13" i="8"/>
  <c r="F9" i="8" s="1"/>
  <c r="R13" i="8"/>
  <c r="Q13" i="8"/>
  <c r="P13" i="8"/>
  <c r="O13" i="8"/>
  <c r="K13" i="8"/>
  <c r="I13" i="8"/>
  <c r="H13" i="8"/>
  <c r="G13" i="8"/>
  <c r="E13" i="8"/>
  <c r="D13" i="8"/>
  <c r="C13" i="8"/>
  <c r="X12" i="8"/>
  <c r="W12" i="8"/>
  <c r="V12" i="8"/>
  <c r="U12" i="8"/>
  <c r="T12" i="8"/>
  <c r="S12" i="8"/>
  <c r="R12" i="8"/>
  <c r="Q12" i="8"/>
  <c r="P12" i="8"/>
  <c r="O12" i="8"/>
  <c r="J12" i="8"/>
  <c r="H12" i="8"/>
  <c r="G12" i="8"/>
  <c r="E12" i="8"/>
  <c r="D12" i="8"/>
  <c r="X11" i="8"/>
  <c r="W11" i="8"/>
  <c r="V11" i="8"/>
  <c r="U11" i="8"/>
  <c r="T11" i="8"/>
  <c r="S11" i="8"/>
  <c r="R11" i="8"/>
  <c r="Q11" i="8"/>
  <c r="P11" i="8"/>
  <c r="O11" i="8"/>
  <c r="J11" i="8"/>
  <c r="I11" i="8"/>
  <c r="G11" i="8"/>
  <c r="E11" i="8"/>
  <c r="D11" i="8"/>
  <c r="X10" i="8"/>
  <c r="K8" i="8" s="1"/>
  <c r="W10" i="8"/>
  <c r="V10" i="8"/>
  <c r="U10" i="8"/>
  <c r="T10" i="8"/>
  <c r="S10" i="8"/>
  <c r="R10" i="8"/>
  <c r="Q10" i="8"/>
  <c r="P10" i="8"/>
  <c r="C8" i="8" s="1"/>
  <c r="O10" i="8"/>
  <c r="K10" i="8"/>
  <c r="I10" i="8"/>
  <c r="H10" i="8"/>
  <c r="G10" i="8"/>
  <c r="E10" i="8"/>
  <c r="D10" i="8"/>
  <c r="C10" i="8"/>
  <c r="X9" i="8"/>
  <c r="U9" i="8"/>
  <c r="T9" i="8"/>
  <c r="S9" i="8"/>
  <c r="Q9" i="8"/>
  <c r="D7" i="8" s="1"/>
  <c r="P9" i="8"/>
  <c r="O9" i="8"/>
  <c r="K9" i="8"/>
  <c r="J9" i="8"/>
  <c r="H9" i="8"/>
  <c r="G9" i="8"/>
  <c r="D9" i="8"/>
  <c r="C9" i="8"/>
  <c r="B9" i="8"/>
  <c r="X8" i="8"/>
  <c r="U8" i="8"/>
  <c r="T8" i="8"/>
  <c r="S8" i="8"/>
  <c r="Q8" i="8"/>
  <c r="P8" i="8"/>
  <c r="O8" i="8"/>
  <c r="B7" i="8" s="1"/>
  <c r="K37" i="8" s="1"/>
  <c r="J8" i="8"/>
  <c r="I8" i="8"/>
  <c r="G8" i="8"/>
  <c r="F8" i="8"/>
  <c r="D8" i="8"/>
  <c r="B8" i="8"/>
  <c r="X7" i="8"/>
  <c r="K7" i="8" s="1"/>
  <c r="U7" i="8"/>
  <c r="H7" i="8" s="1"/>
  <c r="T7" i="8"/>
  <c r="G7" i="8" s="1"/>
  <c r="S7" i="8"/>
  <c r="Q7" i="8"/>
  <c r="P7" i="8"/>
  <c r="O7" i="8"/>
  <c r="F7" i="8"/>
  <c r="B48" i="8" l="1"/>
  <c r="E8" i="8"/>
  <c r="F12" i="8"/>
  <c r="B17" i="8"/>
  <c r="J17" i="8"/>
  <c r="J48" i="8"/>
  <c r="G23" i="8"/>
  <c r="K39" i="8"/>
  <c r="H11" i="8"/>
  <c r="G54" i="8"/>
  <c r="B14" i="8"/>
  <c r="J14" i="8"/>
  <c r="I12" i="8"/>
  <c r="B60" i="8"/>
  <c r="H56" i="8"/>
  <c r="F49" i="8"/>
  <c r="J60" i="8"/>
  <c r="G38" i="8"/>
  <c r="H8" i="8"/>
  <c r="H38" i="8" s="1"/>
  <c r="J50" i="8"/>
  <c r="F14" i="8"/>
  <c r="D39" i="8"/>
  <c r="E22" i="8"/>
  <c r="E52" i="8" s="1"/>
  <c r="H24" i="8"/>
  <c r="J53" i="8"/>
  <c r="B13" i="8"/>
  <c r="J13" i="8"/>
  <c r="H19" i="8"/>
  <c r="C50" i="8"/>
  <c r="B53" i="8"/>
  <c r="C7" i="8"/>
  <c r="F11" i="8"/>
  <c r="F17" i="8"/>
  <c r="K50" i="8"/>
  <c r="H21" i="8"/>
  <c r="K53" i="8"/>
  <c r="I22" i="8"/>
  <c r="D23" i="8"/>
  <c r="J55" i="8"/>
  <c r="B55" i="8"/>
  <c r="I55" i="8"/>
  <c r="H55" i="8"/>
  <c r="G55" i="8"/>
  <c r="K55" i="8"/>
  <c r="F55" i="8"/>
  <c r="C55" i="8"/>
  <c r="E55" i="8"/>
  <c r="D55" i="8"/>
  <c r="E59" i="8"/>
  <c r="D59" i="8"/>
  <c r="K59" i="8"/>
  <c r="C59" i="8"/>
  <c r="J59" i="8"/>
  <c r="B59" i="8"/>
  <c r="F59" i="8"/>
  <c r="I59" i="8"/>
  <c r="H59" i="8"/>
  <c r="G59" i="8"/>
  <c r="D41" i="8"/>
  <c r="K41" i="8"/>
  <c r="B41" i="8"/>
  <c r="E41" i="8"/>
  <c r="J41" i="8"/>
  <c r="I41" i="8"/>
  <c r="H41" i="8"/>
  <c r="G41" i="8"/>
  <c r="F41" i="8"/>
  <c r="D57" i="8"/>
  <c r="K57" i="8"/>
  <c r="C57" i="8"/>
  <c r="J57" i="8"/>
  <c r="B57" i="8"/>
  <c r="I57" i="8"/>
  <c r="H57" i="8"/>
  <c r="E57" i="8"/>
  <c r="G57" i="8"/>
  <c r="F57" i="8"/>
  <c r="I58" i="8"/>
  <c r="H58" i="8"/>
  <c r="G58" i="8"/>
  <c r="J58" i="8"/>
  <c r="F58" i="8"/>
  <c r="E58" i="8"/>
  <c r="D58" i="8"/>
  <c r="B58" i="8"/>
  <c r="K58" i="8"/>
  <c r="C58" i="8"/>
  <c r="I42" i="8"/>
  <c r="H42" i="8"/>
  <c r="G42" i="8"/>
  <c r="F42" i="8"/>
  <c r="E42" i="8"/>
  <c r="D42" i="8"/>
  <c r="J42" i="8"/>
  <c r="K42" i="8"/>
  <c r="B42" i="8"/>
  <c r="H51" i="8"/>
  <c r="E43" i="8"/>
  <c r="D43" i="8"/>
  <c r="K43" i="8"/>
  <c r="C43" i="8"/>
  <c r="J43" i="8"/>
  <c r="B43" i="8"/>
  <c r="I43" i="8"/>
  <c r="H43" i="8"/>
  <c r="G43" i="8"/>
  <c r="F43" i="8"/>
  <c r="G40" i="8"/>
  <c r="F40" i="8"/>
  <c r="E40" i="8"/>
  <c r="D40" i="8"/>
  <c r="K40" i="8"/>
  <c r="C40" i="8"/>
  <c r="J40" i="8"/>
  <c r="B40" i="8"/>
  <c r="H40" i="8"/>
  <c r="I40" i="8"/>
  <c r="E45" i="8"/>
  <c r="D45" i="8"/>
  <c r="K45" i="8"/>
  <c r="C45" i="8"/>
  <c r="J45" i="8"/>
  <c r="B45" i="8"/>
  <c r="I45" i="8"/>
  <c r="H45" i="8"/>
  <c r="G45" i="8"/>
  <c r="F45" i="8"/>
  <c r="I46" i="8"/>
  <c r="H46" i="8"/>
  <c r="G46" i="8"/>
  <c r="J46" i="8"/>
  <c r="F46" i="8"/>
  <c r="E46" i="8"/>
  <c r="D46" i="8"/>
  <c r="B46" i="8"/>
  <c r="K46" i="8"/>
  <c r="C46" i="8"/>
  <c r="E47" i="8"/>
  <c r="D47" i="8"/>
  <c r="K47" i="8"/>
  <c r="C47" i="8"/>
  <c r="J47" i="8"/>
  <c r="B47" i="8"/>
  <c r="I47" i="8"/>
  <c r="H47" i="8"/>
  <c r="F47" i="8"/>
  <c r="G47" i="8"/>
  <c r="I44" i="8"/>
  <c r="H44" i="8"/>
  <c r="J44" i="8"/>
  <c r="G44" i="8"/>
  <c r="F44" i="8"/>
  <c r="E44" i="8"/>
  <c r="D44" i="8"/>
  <c r="B44" i="8"/>
  <c r="K44" i="8"/>
  <c r="C44" i="8"/>
  <c r="B37" i="8"/>
  <c r="I38" i="8"/>
  <c r="E39" i="8"/>
  <c r="C48" i="8"/>
  <c r="K48" i="8"/>
  <c r="G49" i="8"/>
  <c r="D50" i="8"/>
  <c r="J51" i="8"/>
  <c r="G52" i="8"/>
  <c r="D53" i="8"/>
  <c r="H54" i="8"/>
  <c r="I56" i="8"/>
  <c r="C60" i="8"/>
  <c r="K60" i="8"/>
  <c r="C37" i="8"/>
  <c r="B38" i="8"/>
  <c r="J38" i="8"/>
  <c r="F39" i="8"/>
  <c r="D48" i="8"/>
  <c r="H49" i="8"/>
  <c r="E50" i="8"/>
  <c r="B51" i="8"/>
  <c r="K51" i="8"/>
  <c r="H52" i="8"/>
  <c r="E53" i="8"/>
  <c r="I54" i="8"/>
  <c r="B56" i="8"/>
  <c r="J56" i="8"/>
  <c r="D60" i="8"/>
  <c r="D37" i="8"/>
  <c r="C38" i="8"/>
  <c r="K38" i="8"/>
  <c r="G39" i="8"/>
  <c r="E48" i="8"/>
  <c r="I49" i="8"/>
  <c r="F50" i="8"/>
  <c r="D51" i="8"/>
  <c r="I52" i="8"/>
  <c r="F53" i="8"/>
  <c r="B54" i="8"/>
  <c r="J54" i="8"/>
  <c r="C56" i="8"/>
  <c r="K56" i="8"/>
  <c r="E60" i="8"/>
  <c r="F37" i="8"/>
  <c r="D38" i="8"/>
  <c r="H39" i="8"/>
  <c r="F48" i="8"/>
  <c r="B49" i="8"/>
  <c r="J49" i="8"/>
  <c r="G50" i="8"/>
  <c r="E51" i="8"/>
  <c r="B52" i="8"/>
  <c r="J52" i="8"/>
  <c r="G53" i="8"/>
  <c r="C54" i="8"/>
  <c r="K54" i="8"/>
  <c r="D56" i="8"/>
  <c r="F60" i="8"/>
  <c r="G37" i="8"/>
  <c r="E38" i="8"/>
  <c r="I39" i="8"/>
  <c r="G48" i="8"/>
  <c r="C49" i="8"/>
  <c r="K49" i="8"/>
  <c r="H50" i="8"/>
  <c r="F51" i="8"/>
  <c r="C52" i="8"/>
  <c r="K52" i="8"/>
  <c r="H53" i="8"/>
  <c r="D54" i="8"/>
  <c r="E56" i="8"/>
  <c r="G60" i="8"/>
  <c r="H37" i="8"/>
  <c r="F38" i="8"/>
  <c r="B39" i="8"/>
  <c r="J39" i="8"/>
  <c r="H48" i="8"/>
  <c r="D49" i="8"/>
  <c r="I50" i="8"/>
  <c r="G51" i="8"/>
  <c r="D52" i="8"/>
  <c r="I53" i="8"/>
  <c r="E54" i="8"/>
  <c r="F56" i="8"/>
  <c r="H60" i="8"/>
  <c r="C39" i="8"/>
  <c r="B50" i="8"/>
  <c r="M102" i="7" l="1"/>
  <c r="L102" i="7"/>
  <c r="J102" i="7"/>
  <c r="I102" i="7"/>
  <c r="G102" i="7"/>
  <c r="F102" i="7"/>
  <c r="E102" i="7"/>
  <c r="D102" i="7"/>
  <c r="C102" i="7"/>
  <c r="M101" i="7"/>
  <c r="L101" i="7"/>
  <c r="J101" i="7"/>
  <c r="I101" i="7"/>
  <c r="G101" i="7"/>
  <c r="F101" i="7"/>
  <c r="E101" i="7"/>
  <c r="D101" i="7"/>
  <c r="C101" i="7"/>
  <c r="O100" i="7"/>
  <c r="O102" i="7" s="1"/>
  <c r="N100" i="7"/>
  <c r="N102" i="7" s="1"/>
  <c r="K100" i="7"/>
  <c r="K102" i="7" s="1"/>
  <c r="H100" i="7"/>
  <c r="O99" i="7"/>
  <c r="O101" i="7" s="1"/>
  <c r="N99" i="7"/>
  <c r="N101" i="7" s="1"/>
  <c r="K99" i="7"/>
  <c r="K101" i="7" s="1"/>
  <c r="H99" i="7"/>
  <c r="H101" i="7" s="1"/>
  <c r="M95" i="7"/>
  <c r="L95" i="7"/>
  <c r="J95" i="7"/>
  <c r="I95" i="7"/>
  <c r="G95" i="7"/>
  <c r="F95" i="7"/>
  <c r="E95" i="7"/>
  <c r="D95" i="7"/>
  <c r="C95" i="7"/>
  <c r="M94" i="7"/>
  <c r="L94" i="7"/>
  <c r="J94" i="7"/>
  <c r="I94" i="7"/>
  <c r="G94" i="7"/>
  <c r="F94" i="7"/>
  <c r="E94" i="7"/>
  <c r="D94" i="7"/>
  <c r="C94" i="7"/>
  <c r="O93" i="7"/>
  <c r="O95" i="7" s="1"/>
  <c r="N93" i="7"/>
  <c r="N95" i="7" s="1"/>
  <c r="K93" i="7"/>
  <c r="K95" i="7" s="1"/>
  <c r="H93" i="7"/>
  <c r="H95" i="7" s="1"/>
  <c r="O92" i="7"/>
  <c r="O94" i="7" s="1"/>
  <c r="N92" i="7"/>
  <c r="K92" i="7"/>
  <c r="K94" i="7" s="1"/>
  <c r="H92" i="7"/>
  <c r="H94" i="7" s="1"/>
  <c r="AD82" i="7"/>
  <c r="AD81" i="7"/>
  <c r="AD80" i="7"/>
  <c r="AD79" i="7"/>
  <c r="AD75" i="7"/>
  <c r="AD74" i="7"/>
  <c r="AD73" i="7"/>
  <c r="AD72" i="7"/>
  <c r="AB31" i="7"/>
  <c r="AB32" i="7" s="1"/>
  <c r="AA31" i="7"/>
  <c r="AA32" i="7" s="1"/>
  <c r="Z31" i="7"/>
  <c r="Z32" i="7" s="1"/>
  <c r="Y31" i="7"/>
  <c r="Y32" i="7" s="1"/>
  <c r="X31" i="7"/>
  <c r="X32" i="7" s="1"/>
  <c r="W31" i="7"/>
  <c r="W32" i="7" s="1"/>
  <c r="V31" i="7"/>
  <c r="V32" i="7" s="1"/>
  <c r="U31" i="7"/>
  <c r="U32" i="7" s="1"/>
  <c r="T31" i="7"/>
  <c r="T32" i="7" s="1"/>
  <c r="S31" i="7"/>
  <c r="S32" i="7" s="1"/>
  <c r="R31" i="7"/>
  <c r="R32" i="7" s="1"/>
  <c r="Q31" i="7"/>
  <c r="Q32" i="7" s="1"/>
  <c r="P31" i="7"/>
  <c r="P32" i="7" s="1"/>
  <c r="O31" i="7"/>
  <c r="O32" i="7" s="1"/>
  <c r="N31" i="7"/>
  <c r="N32" i="7" s="1"/>
  <c r="M31" i="7"/>
  <c r="M32" i="7" s="1"/>
  <c r="L31" i="7"/>
  <c r="L32" i="7" s="1"/>
  <c r="K31" i="7"/>
  <c r="K32" i="7" s="1"/>
  <c r="J31" i="7"/>
  <c r="J32" i="7" s="1"/>
  <c r="I31" i="7"/>
  <c r="I32" i="7" s="1"/>
  <c r="H31" i="7"/>
  <c r="H32" i="7" s="1"/>
  <c r="G31" i="7"/>
  <c r="G32" i="7" s="1"/>
  <c r="F31" i="7"/>
  <c r="F32" i="7" s="1"/>
  <c r="E31" i="7"/>
  <c r="E32" i="7" s="1"/>
  <c r="D31" i="7"/>
  <c r="D32" i="7" s="1"/>
  <c r="C31" i="7"/>
  <c r="C32" i="7" s="1"/>
  <c r="B31" i="7"/>
  <c r="B32" i="7" s="1"/>
  <c r="AB16" i="7"/>
  <c r="AB17" i="7" s="1"/>
  <c r="AA16" i="7"/>
  <c r="AA17" i="7" s="1"/>
  <c r="Z16" i="7"/>
  <c r="Z17" i="7" s="1"/>
  <c r="Y16" i="7"/>
  <c r="Y17" i="7" s="1"/>
  <c r="X16" i="7"/>
  <c r="X17" i="7" s="1"/>
  <c r="W16" i="7"/>
  <c r="W17" i="7" s="1"/>
  <c r="V16" i="7"/>
  <c r="V17" i="7" s="1"/>
  <c r="U16" i="7"/>
  <c r="U17" i="7" s="1"/>
  <c r="T16" i="7"/>
  <c r="T17" i="7" s="1"/>
  <c r="S16" i="7"/>
  <c r="S17" i="7" s="1"/>
  <c r="R16" i="7"/>
  <c r="R17" i="7" s="1"/>
  <c r="Q16" i="7"/>
  <c r="Q17" i="7" s="1"/>
  <c r="P16" i="7"/>
  <c r="P17" i="7" s="1"/>
  <c r="O16" i="7"/>
  <c r="O17" i="7" s="1"/>
  <c r="N16" i="7"/>
  <c r="N17" i="7" s="1"/>
  <c r="M16" i="7"/>
  <c r="M17" i="7" s="1"/>
  <c r="L16" i="7"/>
  <c r="L17" i="7" s="1"/>
  <c r="K16" i="7"/>
  <c r="K17" i="7" s="1"/>
  <c r="J16" i="7"/>
  <c r="J17" i="7" s="1"/>
  <c r="I16" i="7"/>
  <c r="I17" i="7" s="1"/>
  <c r="H16" i="7"/>
  <c r="H17" i="7" s="1"/>
  <c r="G16" i="7"/>
  <c r="G17" i="7" s="1"/>
  <c r="F16" i="7"/>
  <c r="F17" i="7" s="1"/>
  <c r="E16" i="7"/>
  <c r="E17" i="7" s="1"/>
  <c r="D16" i="7"/>
  <c r="D17" i="7" s="1"/>
  <c r="C16" i="7"/>
  <c r="C17" i="7" s="1"/>
  <c r="B16" i="7"/>
  <c r="B17" i="7" s="1"/>
  <c r="Q92" i="7" l="1"/>
  <c r="Q95" i="7"/>
  <c r="Q101" i="7"/>
  <c r="Q93" i="7"/>
  <c r="H102" i="7"/>
  <c r="Q102" i="7" s="1"/>
  <c r="Q99" i="7"/>
  <c r="Q100" i="7"/>
  <c r="N94" i="7"/>
  <c r="Q94" i="7" s="1"/>
  <c r="B21" i="2"/>
  <c r="C21" i="2"/>
  <c r="D21" i="2"/>
  <c r="E21" i="2"/>
  <c r="F21" i="2"/>
  <c r="G21" i="2"/>
  <c r="H21" i="2"/>
  <c r="I21" i="2"/>
  <c r="J21" i="2"/>
  <c r="K21" i="2"/>
  <c r="B22" i="2"/>
  <c r="C22" i="2"/>
  <c r="D22" i="2"/>
  <c r="E22" i="2"/>
  <c r="F22" i="2"/>
  <c r="G22" i="2"/>
  <c r="H22" i="2"/>
  <c r="I22" i="2"/>
  <c r="J22" i="2"/>
  <c r="K22" i="2"/>
  <c r="B23" i="2"/>
  <c r="C23" i="2"/>
  <c r="D23" i="2"/>
  <c r="E23" i="2"/>
  <c r="F23" i="2"/>
  <c r="G23" i="2"/>
  <c r="H23" i="2"/>
  <c r="I23" i="2"/>
  <c r="J23" i="2"/>
  <c r="K23" i="2"/>
  <c r="B24" i="2"/>
  <c r="C24" i="2"/>
  <c r="D24" i="2"/>
  <c r="E24" i="2"/>
  <c r="F24" i="2"/>
  <c r="G24" i="2"/>
  <c r="H24" i="2"/>
  <c r="I24" i="2"/>
  <c r="J24" i="2"/>
  <c r="K24" i="2"/>
  <c r="B25" i="2"/>
  <c r="C25" i="2"/>
  <c r="D25" i="2"/>
  <c r="E25" i="2"/>
  <c r="F25" i="2"/>
  <c r="G25" i="2"/>
  <c r="H25" i="2"/>
  <c r="I25" i="2"/>
  <c r="J25" i="2"/>
  <c r="K25" i="2"/>
  <c r="B26" i="2"/>
  <c r="C26" i="2"/>
  <c r="D26" i="2"/>
  <c r="E26" i="2"/>
  <c r="F26" i="2"/>
  <c r="G26" i="2"/>
  <c r="H26" i="2"/>
  <c r="I26" i="2"/>
  <c r="J26" i="2"/>
  <c r="K26" i="2"/>
  <c r="A22" i="2"/>
  <c r="A23" i="2"/>
  <c r="A24" i="2"/>
  <c r="A25" i="2"/>
  <c r="A26" i="2"/>
  <c r="A21" i="2"/>
  <c r="B15" i="2"/>
  <c r="C15" i="2"/>
  <c r="D15" i="2"/>
  <c r="F15" i="2"/>
  <c r="G15" i="2"/>
  <c r="H15" i="2"/>
  <c r="K15" i="2"/>
  <c r="B16" i="2"/>
  <c r="C16" i="2"/>
  <c r="D16" i="2"/>
  <c r="E16" i="2"/>
  <c r="F16" i="2"/>
  <c r="G16" i="2"/>
  <c r="H16" i="2"/>
  <c r="I16" i="2"/>
  <c r="J16" i="2"/>
  <c r="K16" i="2"/>
  <c r="B17" i="2"/>
  <c r="C17" i="2"/>
  <c r="D17" i="2"/>
  <c r="E17" i="2"/>
  <c r="F17" i="2"/>
  <c r="G17" i="2"/>
  <c r="H17" i="2"/>
  <c r="I17" i="2"/>
  <c r="J17" i="2"/>
  <c r="K17" i="2"/>
  <c r="B18" i="2"/>
  <c r="D18" i="2"/>
  <c r="E18" i="2"/>
  <c r="F18" i="2"/>
  <c r="G18" i="2"/>
  <c r="H18" i="2"/>
  <c r="I18" i="2"/>
  <c r="J18" i="2"/>
  <c r="K18" i="2"/>
  <c r="B19" i="2"/>
  <c r="C19" i="2"/>
  <c r="D19" i="2"/>
  <c r="E19" i="2"/>
  <c r="F19" i="2"/>
  <c r="G19" i="2"/>
  <c r="H19" i="2"/>
  <c r="I19" i="2"/>
  <c r="J19" i="2"/>
  <c r="K19" i="2"/>
  <c r="B20" i="2"/>
  <c r="D20" i="2"/>
  <c r="E20" i="2"/>
  <c r="F20" i="2"/>
  <c r="G20" i="2"/>
  <c r="H20" i="2"/>
  <c r="I20" i="2"/>
  <c r="J20" i="2"/>
  <c r="K20" i="2"/>
  <c r="A16" i="2"/>
  <c r="A17" i="2"/>
  <c r="A18" i="2"/>
  <c r="A19" i="2"/>
  <c r="A20" i="2"/>
  <c r="A15" i="2"/>
  <c r="B7" i="2"/>
  <c r="C7" i="2"/>
  <c r="D7" i="2"/>
  <c r="E7" i="2"/>
  <c r="F7" i="2"/>
  <c r="G7" i="2"/>
  <c r="H7" i="2"/>
  <c r="I7" i="2"/>
  <c r="J7" i="2"/>
  <c r="K7" i="2"/>
  <c r="B8" i="2"/>
  <c r="C8" i="2"/>
  <c r="D8" i="2"/>
  <c r="E8" i="2"/>
  <c r="F8" i="2"/>
  <c r="G8" i="2"/>
  <c r="H8" i="2"/>
  <c r="I8" i="2"/>
  <c r="J8" i="2"/>
  <c r="K8" i="2"/>
  <c r="B9" i="2"/>
  <c r="C9" i="2"/>
  <c r="D9" i="2"/>
  <c r="E9" i="2"/>
  <c r="F9" i="2"/>
  <c r="G9" i="2"/>
  <c r="H9" i="2"/>
  <c r="I9" i="2"/>
  <c r="J9" i="2"/>
  <c r="K9" i="2"/>
  <c r="B10" i="2"/>
  <c r="D10" i="2"/>
  <c r="E10" i="2"/>
  <c r="F10" i="2"/>
  <c r="G10" i="2"/>
  <c r="H10" i="2"/>
  <c r="I10" i="2"/>
  <c r="J10" i="2"/>
  <c r="K10" i="2"/>
  <c r="B11" i="2"/>
  <c r="D11" i="2"/>
  <c r="E11" i="2"/>
  <c r="F11" i="2"/>
  <c r="G11" i="2"/>
  <c r="H11" i="2"/>
  <c r="I11" i="2"/>
  <c r="J11" i="2"/>
  <c r="K11" i="2"/>
  <c r="B12" i="2"/>
  <c r="C12" i="2"/>
  <c r="D12" i="2"/>
  <c r="E12" i="2"/>
  <c r="F12" i="2"/>
  <c r="G12" i="2"/>
  <c r="H12" i="2"/>
  <c r="I12" i="2"/>
  <c r="J12" i="2"/>
  <c r="K12" i="2"/>
  <c r="B13" i="2"/>
  <c r="C13" i="2"/>
  <c r="D13" i="2"/>
  <c r="E13" i="2"/>
  <c r="F13" i="2"/>
  <c r="G13" i="2"/>
  <c r="H13" i="2"/>
  <c r="I13" i="2"/>
  <c r="J13" i="2"/>
  <c r="K13" i="2"/>
  <c r="B14" i="2"/>
  <c r="C14" i="2"/>
  <c r="D14" i="2"/>
  <c r="E14" i="2"/>
  <c r="F14" i="2"/>
  <c r="G14" i="2"/>
  <c r="H14" i="2"/>
  <c r="I14" i="2"/>
  <c r="J14" i="2"/>
  <c r="K14" i="2"/>
  <c r="A8" i="2"/>
  <c r="A9" i="2"/>
  <c r="A10" i="2"/>
  <c r="A11" i="2"/>
  <c r="A12" i="2"/>
  <c r="A13" i="2"/>
  <c r="A14" i="2"/>
  <c r="A7" i="2"/>
  <c r="B2" i="2"/>
  <c r="C2" i="2"/>
  <c r="D2" i="2"/>
  <c r="E2" i="2"/>
  <c r="F2" i="2"/>
  <c r="G2" i="2"/>
  <c r="H2" i="2"/>
  <c r="I2" i="2"/>
  <c r="J2" i="2"/>
  <c r="K2" i="2"/>
  <c r="B3" i="2"/>
  <c r="D3" i="2"/>
  <c r="E3" i="2"/>
  <c r="F3" i="2"/>
  <c r="G3" i="2"/>
  <c r="H3" i="2"/>
  <c r="I3" i="2"/>
  <c r="J3" i="2"/>
  <c r="K3" i="2"/>
  <c r="B4" i="2"/>
  <c r="C4" i="2"/>
  <c r="D4" i="2"/>
  <c r="E4" i="2"/>
  <c r="F4" i="2"/>
  <c r="G4" i="2"/>
  <c r="H4" i="2"/>
  <c r="I4" i="2"/>
  <c r="J4" i="2"/>
  <c r="K4" i="2"/>
  <c r="B5" i="2"/>
  <c r="C5" i="2"/>
  <c r="D5" i="2"/>
  <c r="E5" i="2"/>
  <c r="F5" i="2"/>
  <c r="G5" i="2"/>
  <c r="H5" i="2"/>
  <c r="I5" i="2"/>
  <c r="J5" i="2"/>
  <c r="K5" i="2"/>
  <c r="B6" i="2"/>
  <c r="C6" i="2"/>
  <c r="D6" i="2"/>
  <c r="E6" i="2"/>
  <c r="F6" i="2"/>
  <c r="G6" i="2"/>
  <c r="H6" i="2"/>
  <c r="I6" i="2"/>
  <c r="J6" i="2"/>
  <c r="K6" i="2"/>
  <c r="A3" i="2"/>
  <c r="A4" i="2"/>
  <c r="A5" i="2"/>
  <c r="A6" i="2"/>
  <c r="A2" i="2"/>
  <c r="K37" i="1" l="1"/>
  <c r="J37" i="1"/>
  <c r="I37" i="1"/>
  <c r="H37" i="1"/>
  <c r="G37" i="1"/>
  <c r="F37" i="1"/>
  <c r="E37" i="1"/>
  <c r="D37" i="1"/>
  <c r="C37" i="1"/>
  <c r="B37" i="1"/>
  <c r="K36" i="1"/>
  <c r="J36" i="1"/>
  <c r="I36" i="1"/>
  <c r="H36" i="1"/>
  <c r="G36" i="1"/>
  <c r="F36" i="1"/>
  <c r="E36" i="1"/>
  <c r="D36" i="1"/>
  <c r="C36" i="1"/>
  <c r="B36" i="1"/>
  <c r="K109" i="1"/>
  <c r="J109" i="1"/>
  <c r="I109" i="1"/>
  <c r="H109" i="1"/>
  <c r="G109" i="1"/>
  <c r="F109" i="1"/>
  <c r="E109" i="1"/>
  <c r="D109" i="1"/>
  <c r="C109" i="1"/>
  <c r="B109" i="1"/>
  <c r="K108" i="1"/>
  <c r="J108" i="1"/>
  <c r="I108" i="1"/>
  <c r="H108" i="1"/>
  <c r="G108" i="1"/>
  <c r="F108" i="1"/>
  <c r="E108" i="1"/>
  <c r="D108" i="1"/>
  <c r="C108" i="1"/>
  <c r="B108" i="1"/>
  <c r="K19" i="1" l="1"/>
  <c r="J19" i="1"/>
  <c r="I19" i="1"/>
  <c r="H19" i="1"/>
  <c r="G19" i="1"/>
  <c r="F19" i="1"/>
  <c r="E19" i="1"/>
  <c r="D19" i="1"/>
  <c r="C19" i="1"/>
  <c r="B19" i="1"/>
  <c r="K18" i="1"/>
  <c r="J18" i="1"/>
  <c r="I18" i="1"/>
  <c r="H18" i="1"/>
  <c r="G18" i="1"/>
  <c r="F18" i="1"/>
  <c r="E18" i="1"/>
  <c r="D18" i="1"/>
  <c r="C18" i="1"/>
  <c r="B18" i="1"/>
  <c r="K99" i="1"/>
  <c r="J99" i="1"/>
  <c r="I99" i="1"/>
  <c r="H99" i="1"/>
  <c r="G99" i="1"/>
  <c r="F99" i="1"/>
  <c r="E99" i="1"/>
  <c r="D99" i="1"/>
  <c r="C99" i="1"/>
  <c r="B99" i="1"/>
  <c r="K98" i="1"/>
  <c r="J98" i="1"/>
  <c r="I98" i="1"/>
  <c r="H98" i="1"/>
  <c r="G98" i="1"/>
  <c r="F98" i="1"/>
  <c r="E98" i="1"/>
  <c r="D98" i="1"/>
  <c r="C98" i="1"/>
  <c r="B98" i="1"/>
  <c r="K85" i="1"/>
  <c r="J85" i="1"/>
  <c r="I85" i="1"/>
  <c r="H85" i="1"/>
  <c r="G85" i="1"/>
  <c r="F85" i="1"/>
  <c r="E85" i="1"/>
  <c r="D85" i="1"/>
  <c r="C85" i="1"/>
  <c r="B85" i="1"/>
  <c r="K84" i="1"/>
  <c r="J84" i="1"/>
  <c r="I84" i="1"/>
  <c r="H84" i="1"/>
  <c r="G84" i="1"/>
  <c r="F84" i="1"/>
  <c r="E84" i="1"/>
  <c r="D84" i="1"/>
  <c r="C84" i="1"/>
  <c r="B84" i="1"/>
  <c r="K72" i="1"/>
  <c r="J72" i="1"/>
  <c r="I72" i="1"/>
  <c r="H72" i="1"/>
  <c r="G72" i="1"/>
  <c r="F72" i="1"/>
  <c r="E72" i="1"/>
  <c r="D72" i="1"/>
  <c r="C72" i="1"/>
  <c r="B72" i="1"/>
  <c r="K71" i="1"/>
  <c r="J71" i="1"/>
  <c r="I71" i="1"/>
  <c r="H71" i="1"/>
  <c r="G71" i="1"/>
  <c r="F71" i="1"/>
  <c r="E71" i="1"/>
  <c r="D71" i="1"/>
  <c r="C71" i="1"/>
  <c r="B71" i="1"/>
</calcChain>
</file>

<file path=xl/sharedStrings.xml><?xml version="1.0" encoding="utf-8"?>
<sst xmlns="http://schemas.openxmlformats.org/spreadsheetml/2006/main" count="831" uniqueCount="208">
  <si>
    <t>Relative wound area in percentage</t>
  </si>
  <si>
    <t>Group 1</t>
  </si>
  <si>
    <t>Group 2</t>
  </si>
  <si>
    <t>Horse No.</t>
  </si>
  <si>
    <t>(Day 0)</t>
  </si>
  <si>
    <t>(Day 1)</t>
  </si>
  <si>
    <t>(Day 3)</t>
  </si>
  <si>
    <t>(Day 6)</t>
  </si>
  <si>
    <t>(Day 9)</t>
  </si>
  <si>
    <t>(Day 12)</t>
  </si>
  <si>
    <t>(Day 15)</t>
  </si>
  <si>
    <t>(Day 18)</t>
  </si>
  <si>
    <t>(Day 21)</t>
  </si>
  <si>
    <t>(Day 24)</t>
  </si>
  <si>
    <t>Treatment</t>
  </si>
  <si>
    <t>C</t>
  </si>
  <si>
    <t>O</t>
  </si>
  <si>
    <t>N</t>
  </si>
  <si>
    <t>L</t>
  </si>
  <si>
    <t>P</t>
  </si>
  <si>
    <t>B</t>
  </si>
  <si>
    <t>I</t>
  </si>
  <si>
    <t>ALL wounds</t>
  </si>
  <si>
    <t>mean</t>
  </si>
  <si>
    <t>stdev</t>
  </si>
  <si>
    <t>Control</t>
  </si>
  <si>
    <t>Probiotics</t>
  </si>
  <si>
    <t>All wounds</t>
  </si>
  <si>
    <t>HorseID</t>
  </si>
  <si>
    <t>Day0</t>
  </si>
  <si>
    <t>Day1</t>
  </si>
  <si>
    <t>Day3</t>
  </si>
  <si>
    <t>Day6</t>
  </si>
  <si>
    <t>Day9</t>
  </si>
  <si>
    <t>Day12</t>
  </si>
  <si>
    <t>Day15</t>
  </si>
  <si>
    <t>Day18</t>
  </si>
  <si>
    <t>Day21</t>
  </si>
  <si>
    <t>Day24</t>
  </si>
  <si>
    <t>Woundgroup</t>
  </si>
  <si>
    <t>Probiotica</t>
  </si>
  <si>
    <t>time</t>
  </si>
  <si>
    <t>cens</t>
  </si>
  <si>
    <t>column</t>
  </si>
  <si>
    <t>A</t>
  </si>
  <si>
    <t>D</t>
  </si>
  <si>
    <t>E</t>
  </si>
  <si>
    <t>F</t>
  </si>
  <si>
    <t>G</t>
  </si>
  <si>
    <t>H</t>
  </si>
  <si>
    <t>J</t>
  </si>
  <si>
    <t>K</t>
  </si>
  <si>
    <t>M</t>
  </si>
  <si>
    <t>Variable name</t>
  </si>
  <si>
    <t>1= reached</t>
  </si>
  <si>
    <t>Horse number in trial</t>
  </si>
  <si>
    <t>Explanation</t>
  </si>
  <si>
    <t>Type of wound</t>
  </si>
  <si>
    <t>Wound area at Day 0 (%, by definition 100% at day 0)</t>
  </si>
  <si>
    <t>Wound area at Day 1 (% of wound area at day 0)</t>
  </si>
  <si>
    <t>Wound area at Day 3 (% of wound area at day 0)</t>
  </si>
  <si>
    <t>Wound area at Day 6 (% of wound area at day 0)</t>
  </si>
  <si>
    <t>Wound area at Day 9 (% of wound area at day 0)</t>
  </si>
  <si>
    <t>Wound area at Day 12 (% of wound area at day 0)</t>
  </si>
  <si>
    <t>Wound area at Day 15 (% of wound area at day 0)</t>
  </si>
  <si>
    <t>Wound area at Day 18 (% of wound area at day 0)</t>
  </si>
  <si>
    <t>Wound area at Day 21 (% of wound area at day 0)</t>
  </si>
  <si>
    <t>Wound area at Day 24 (% of wound area at day 0)</t>
  </si>
  <si>
    <t>Applied treatment</t>
  </si>
  <si>
    <t xml:space="preserve">1= Incomplete Granulation Bed (ICGB) </t>
  </si>
  <si>
    <t>Control (Saline)</t>
  </si>
  <si>
    <t>total</t>
  </si>
  <si>
    <t>treatm</t>
  </si>
  <si>
    <t>Day</t>
  </si>
  <si>
    <t>Genus</t>
  </si>
  <si>
    <t>Alicagenes</t>
  </si>
  <si>
    <t>Citrobacter</t>
  </si>
  <si>
    <t>Corynebacterium</t>
  </si>
  <si>
    <t>Enterobacter</t>
  </si>
  <si>
    <t>Enterokokker</t>
  </si>
  <si>
    <t>E. coli</t>
  </si>
  <si>
    <t>Klebsiella</t>
  </si>
  <si>
    <t>Proteus</t>
  </si>
  <si>
    <t>Pseudomonas</t>
  </si>
  <si>
    <t>Rahnella</t>
  </si>
  <si>
    <t>Serratia</t>
  </si>
  <si>
    <t>Staphylococcus</t>
  </si>
  <si>
    <t>Streptococcus</t>
  </si>
  <si>
    <t>Q</t>
  </si>
  <si>
    <t>Group</t>
  </si>
  <si>
    <t>Day of wound sampling</t>
  </si>
  <si>
    <t>see sheet: Genus.DataForStatistics</t>
  </si>
  <si>
    <t>Day 0</t>
  </si>
  <si>
    <t>THESE DATA AND GRAPHS ARE USED</t>
  </si>
  <si>
    <t>Total</t>
  </si>
  <si>
    <t>percentage wounds</t>
  </si>
  <si>
    <t>totaal</t>
  </si>
  <si>
    <t>11 samples</t>
  </si>
  <si>
    <t>9 samples</t>
  </si>
  <si>
    <t>Day 9</t>
  </si>
  <si>
    <t>gram - staaf</t>
  </si>
  <si>
    <t>gram + staaf</t>
  </si>
  <si>
    <t>gram + coc</t>
  </si>
  <si>
    <t>0= not reached</t>
  </si>
  <si>
    <t>Code/Value</t>
  </si>
  <si>
    <t>Description of data used: see sheet: Wound.DataForStatistics</t>
  </si>
  <si>
    <t>Micuri - Protocol data measured wound area</t>
  </si>
  <si>
    <t>Wound area in cm2 (average)</t>
  </si>
  <si>
    <t>Measured wound area in 1000 x cm2 - All wounds</t>
  </si>
  <si>
    <t>Measured wound area in 1000 x cm2 - Group 1</t>
  </si>
  <si>
    <t>Measured wound area in 1000 x cm2 - Group 2</t>
  </si>
  <si>
    <t>T</t>
  </si>
  <si>
    <t>R</t>
  </si>
  <si>
    <t xml:space="preserve">T </t>
  </si>
  <si>
    <t>Original data; see sheet: Wound.area.meas and Wound.Data</t>
  </si>
  <si>
    <t xml:space="preserve">2= Complete Granulation Bed (CGB) </t>
  </si>
  <si>
    <t>If at least 50% healing was reached</t>
  </si>
  <si>
    <t>Time till at least 50% healing or last day of observation</t>
  </si>
  <si>
    <t>Days</t>
  </si>
  <si>
    <t>Summary of bio-analytical data</t>
  </si>
  <si>
    <t>Parameter</t>
  </si>
  <si>
    <t>Leucocytes (G/l)</t>
  </si>
  <si>
    <t>Neutrophils (%)</t>
  </si>
  <si>
    <t>Neutrophils (G/l)</t>
  </si>
  <si>
    <r>
      <t>Laboklin SAA (</t>
    </r>
    <r>
      <rPr>
        <b/>
        <sz val="11"/>
        <color theme="1"/>
        <rFont val="Calibri"/>
        <family val="2"/>
      </rPr>
      <t>µg/ml</t>
    </r>
    <r>
      <rPr>
        <b/>
        <sz val="11"/>
        <color theme="1"/>
        <rFont val="Calibri"/>
        <family val="2"/>
        <scheme val="minor"/>
      </rPr>
      <t>)</t>
    </r>
  </si>
  <si>
    <r>
      <t>KU SAA (</t>
    </r>
    <r>
      <rPr>
        <b/>
        <sz val="11"/>
        <color theme="1"/>
        <rFont val="Calibri"/>
        <family val="2"/>
      </rPr>
      <t>µg/ml</t>
    </r>
    <r>
      <rPr>
        <b/>
        <sz val="11"/>
        <color theme="1"/>
        <rFont val="Calibri"/>
        <family val="2"/>
        <scheme val="minor"/>
      </rPr>
      <t>)</t>
    </r>
  </si>
  <si>
    <t>Day 3</t>
  </si>
  <si>
    <t>Avg-Placebo</t>
  </si>
  <si>
    <t>Avg-Probiotics</t>
  </si>
  <si>
    <t>SEM-Placebo</t>
  </si>
  <si>
    <t>SEM-Probiotics</t>
  </si>
  <si>
    <t>Horse ID in trial</t>
  </si>
  <si>
    <t>Laboklin SAA (µg/ml)</t>
  </si>
  <si>
    <t>KU SAA (µg/ml)</t>
  </si>
  <si>
    <t>see sheet: Bioanalytical.Data</t>
  </si>
  <si>
    <t>Variable</t>
  </si>
  <si>
    <t>Column</t>
  </si>
  <si>
    <t>0= Control (Saline)</t>
  </si>
  <si>
    <t>1= Probiotics</t>
  </si>
  <si>
    <t>THESE DATA ARE USED</t>
  </si>
  <si>
    <t>H=3</t>
  </si>
  <si>
    <t>M=2</t>
  </si>
  <si>
    <t>L=1</t>
  </si>
  <si>
    <t>semi-quantatitive</t>
  </si>
  <si>
    <t>number of bacterial spp</t>
  </si>
  <si>
    <t>Day9-0</t>
  </si>
  <si>
    <t xml:space="preserve">mean </t>
  </si>
  <si>
    <t>Difference in bacterial load D9 - D0</t>
  </si>
  <si>
    <t>Difference in number of bacterial spp D9 - D0</t>
  </si>
  <si>
    <t>see sheet: semi.quantative.counts</t>
  </si>
  <si>
    <t xml:space="preserve">2= Granulation Bed (CGB) </t>
  </si>
  <si>
    <t>Type of Wound</t>
  </si>
  <si>
    <t>Category of bacterial load</t>
  </si>
  <si>
    <t>Count</t>
  </si>
  <si>
    <t>Control percentages</t>
  </si>
  <si>
    <t>Probiotics percentages</t>
  </si>
  <si>
    <t>Probiotics Horses</t>
  </si>
  <si>
    <t>Control Horses</t>
  </si>
  <si>
    <t xml:space="preserve">Only data from horses at D0 AND D9! </t>
  </si>
  <si>
    <t>Probiotics percentage</t>
  </si>
  <si>
    <t>Control percentage</t>
  </si>
  <si>
    <t>Bacterial strain</t>
  </si>
  <si>
    <t>Number</t>
  </si>
  <si>
    <t>Aeromonas sp.</t>
  </si>
  <si>
    <t>Alcaligenes faecalis</t>
  </si>
  <si>
    <t>Citrobacter koseri</t>
  </si>
  <si>
    <t>Corynebacterium ulcerans</t>
  </si>
  <si>
    <t>Enterobacter cloacae</t>
  </si>
  <si>
    <t>Enterobacter sp.</t>
  </si>
  <si>
    <t>Escherichia coli</t>
  </si>
  <si>
    <t>Escherichia coli with haemolytic properties</t>
  </si>
  <si>
    <t>Klebsiella pneumoniae</t>
  </si>
  <si>
    <t>Neisseria sp.</t>
  </si>
  <si>
    <t>Proteus mirabilis</t>
  </si>
  <si>
    <t>Pseudomonas sp.</t>
  </si>
  <si>
    <t>Rahnella aquatilis</t>
  </si>
  <si>
    <t>Serratia marcescens</t>
  </si>
  <si>
    <t>Staphylococcus aureus</t>
  </si>
  <si>
    <t>Staphylococcus epidermidis (physiological flora)</t>
  </si>
  <si>
    <t>Staphylococcus pseudintermedius</t>
  </si>
  <si>
    <t>Streptococcus agalactiae</t>
  </si>
  <si>
    <t>Streptococcus e. zooepidemicus</t>
  </si>
  <si>
    <t>α-haemolysis Streptococcus (physio-logical flora)</t>
  </si>
  <si>
    <t>β-haemolysing Streptococcus</t>
  </si>
  <si>
    <t>Pseudomonas aeruginosa</t>
  </si>
  <si>
    <t>Staplylococcus haemolyticus</t>
  </si>
  <si>
    <t>Myroides sp.</t>
  </si>
  <si>
    <t>Morganella morganii (Proteus morganii)</t>
  </si>
  <si>
    <t>Only after enrichment:</t>
  </si>
  <si>
    <t>β-hemolysing Streptococcus</t>
  </si>
  <si>
    <t>Pantoea agglomerans (formerly Enterobacter agglomerans)</t>
  </si>
  <si>
    <t>Staphylococcus aureus</t>
  </si>
  <si>
    <t>Staplylococcus intermedium</t>
  </si>
  <si>
    <t>Candida</t>
  </si>
  <si>
    <t>Species number</t>
  </si>
  <si>
    <t>Presence of species number is indicated with "1"</t>
  </si>
  <si>
    <t>Number of wounds  with presence of species per wound group</t>
  </si>
  <si>
    <t>Presence of species combined to genus</t>
  </si>
  <si>
    <t>Species name can be found in sheet Species.Genus.list</t>
  </si>
  <si>
    <t>Total number of horses (wounds)</t>
  </si>
  <si>
    <t>Frequency of horses with presence with specific genus at the specific day</t>
  </si>
  <si>
    <t>Two species combined</t>
  </si>
  <si>
    <t>Three species combined</t>
  </si>
  <si>
    <t>Five species combined</t>
  </si>
  <si>
    <t>Four species combined</t>
  </si>
  <si>
    <t>Remark</t>
  </si>
  <si>
    <t>H=high , M=Moderate, L=Low</t>
  </si>
  <si>
    <t>Original Data, see sheet: Genus.dataFor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C00000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0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/>
    <xf numFmtId="0" fontId="0" fillId="0" borderId="4" xfId="0" applyBorder="1"/>
    <xf numFmtId="0" fontId="0" fillId="2" borderId="7" xfId="0" applyNumberFormat="1" applyFill="1" applyBorder="1"/>
    <xf numFmtId="0" fontId="0" fillId="3" borderId="7" xfId="0" applyNumberForma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4" borderId="4" xfId="0" applyFill="1" applyBorder="1"/>
    <xf numFmtId="0" fontId="0" fillId="4" borderId="6" xfId="0" applyFill="1" applyBorder="1"/>
    <xf numFmtId="0" fontId="1" fillId="0" borderId="0" xfId="0" applyFont="1"/>
    <xf numFmtId="0" fontId="0" fillId="0" borderId="0" xfId="0" applyBorder="1"/>
    <xf numFmtId="0" fontId="0" fillId="0" borderId="0" xfId="0" applyBorder="1" applyAlignment="1">
      <alignment horizontal="center"/>
    </xf>
    <xf numFmtId="0" fontId="1" fillId="3" borderId="7" xfId="0" applyNumberFormat="1" applyFont="1" applyFill="1" applyBorder="1"/>
    <xf numFmtId="2" fontId="0" fillId="4" borderId="0" xfId="0" applyNumberFormat="1" applyFill="1"/>
    <xf numFmtId="2" fontId="0" fillId="0" borderId="0" xfId="0" applyNumberFormat="1"/>
    <xf numFmtId="2" fontId="0" fillId="0" borderId="2" xfId="0" applyNumberFormat="1" applyBorder="1"/>
    <xf numFmtId="2" fontId="1" fillId="0" borderId="0" xfId="0" applyNumberFormat="1" applyFont="1"/>
    <xf numFmtId="2" fontId="0" fillId="0" borderId="1" xfId="0" applyNumberFormat="1" applyBorder="1"/>
    <xf numFmtId="2" fontId="1" fillId="3" borderId="1" xfId="0" applyNumberFormat="1" applyFont="1" applyFill="1" applyBorder="1"/>
    <xf numFmtId="0" fontId="2" fillId="0" borderId="0" xfId="0" applyFont="1"/>
    <xf numFmtId="1" fontId="0" fillId="0" borderId="0" xfId="0" applyNumberFormat="1"/>
    <xf numFmtId="0" fontId="5" fillId="0" borderId="0" xfId="0" applyFont="1"/>
    <xf numFmtId="0" fontId="6" fillId="0" borderId="0" xfId="0" applyFont="1"/>
    <xf numFmtId="0" fontId="0" fillId="2" borderId="0" xfId="0" applyFill="1" applyAlignment="1">
      <alignment horizontal="center"/>
    </xf>
    <xf numFmtId="164" fontId="0" fillId="0" borderId="0" xfId="0" applyNumberFormat="1"/>
    <xf numFmtId="1" fontId="7" fillId="0" borderId="0" xfId="0" applyNumberFormat="1" applyFont="1"/>
    <xf numFmtId="1" fontId="5" fillId="0" borderId="0" xfId="0" applyNumberFormat="1" applyFont="1"/>
    <xf numFmtId="0" fontId="8" fillId="0" borderId="0" xfId="0" applyFont="1"/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5" borderId="0" xfId="0" applyFill="1"/>
    <xf numFmtId="0" fontId="1" fillId="5" borderId="0" xfId="0" applyFont="1" applyFill="1"/>
    <xf numFmtId="2" fontId="0" fillId="5" borderId="0" xfId="0" applyNumberFormat="1" applyFill="1"/>
    <xf numFmtId="0" fontId="7" fillId="0" borderId="0" xfId="0" applyFont="1"/>
    <xf numFmtId="0" fontId="0" fillId="2" borderId="0" xfId="0" applyFill="1"/>
    <xf numFmtId="1" fontId="0" fillId="2" borderId="0" xfId="0" applyNumberFormat="1" applyFill="1"/>
    <xf numFmtId="0" fontId="1" fillId="2" borderId="0" xfId="0" applyFont="1" applyFill="1"/>
    <xf numFmtId="0" fontId="0" fillId="2" borderId="1" xfId="0" applyFill="1" applyBorder="1"/>
    <xf numFmtId="0" fontId="0" fillId="3" borderId="1" xfId="0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" fontId="1" fillId="2" borderId="10" xfId="0" applyNumberFormat="1" applyFont="1" applyFill="1" applyBorder="1" applyAlignment="1">
      <alignment horizontal="center" vertical="center" wrapText="1"/>
    </xf>
    <xf numFmtId="1" fontId="1" fillId="2" borderId="11" xfId="0" applyNumberFormat="1" applyFont="1" applyFill="1" applyBorder="1" applyAlignment="1">
      <alignment horizontal="center" vertical="center" wrapText="1"/>
    </xf>
    <xf numFmtId="0" fontId="0" fillId="3" borderId="3" xfId="0" applyFill="1" applyBorder="1"/>
    <xf numFmtId="164" fontId="0" fillId="3" borderId="3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0" fillId="3" borderId="4" xfId="0" applyFill="1" applyBorder="1"/>
    <xf numFmtId="1" fontId="0" fillId="3" borderId="3" xfId="0" applyNumberFormat="1" applyFill="1" applyBorder="1" applyAlignment="1">
      <alignment horizontal="right"/>
    </xf>
    <xf numFmtId="1" fontId="0" fillId="3" borderId="2" xfId="0" applyNumberFormat="1" applyFill="1" applyBorder="1" applyAlignment="1">
      <alignment horizontal="right"/>
    </xf>
    <xf numFmtId="1" fontId="0" fillId="3" borderId="9" xfId="0" applyNumberFormat="1" applyFill="1" applyBorder="1" applyAlignment="1">
      <alignment horizontal="right"/>
    </xf>
    <xf numFmtId="1" fontId="0" fillId="2" borderId="7" xfId="0" applyNumberFormat="1" applyFill="1" applyBorder="1" applyAlignment="1">
      <alignment horizontal="right"/>
    </xf>
    <xf numFmtId="0" fontId="0" fillId="2" borderId="7" xfId="0" applyFill="1" applyBorder="1"/>
    <xf numFmtId="1" fontId="0" fillId="2" borderId="2" xfId="0" applyNumberFormat="1" applyFill="1" applyBorder="1" applyAlignment="1">
      <alignment horizontal="right"/>
    </xf>
    <xf numFmtId="1" fontId="0" fillId="2" borderId="9" xfId="0" applyNumberFormat="1" applyFill="1" applyBorder="1" applyAlignment="1">
      <alignment horizontal="right"/>
    </xf>
    <xf numFmtId="0" fontId="0" fillId="3" borderId="7" xfId="0" applyFill="1" applyBorder="1"/>
    <xf numFmtId="0" fontId="1" fillId="3" borderId="7" xfId="0" applyFont="1" applyFill="1" applyBorder="1" applyAlignment="1">
      <alignment horizontal="center"/>
    </xf>
    <xf numFmtId="0" fontId="0" fillId="2" borderId="5" xfId="0" applyFill="1" applyBorder="1"/>
    <xf numFmtId="164" fontId="0" fillId="2" borderId="5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" fontId="0" fillId="3" borderId="5" xfId="0" applyNumberFormat="1" applyFill="1" applyBorder="1"/>
    <xf numFmtId="1" fontId="0" fillId="3" borderId="0" xfId="0" applyNumberFormat="1" applyFill="1"/>
    <xf numFmtId="1" fontId="0" fillId="3" borderId="12" xfId="0" applyNumberFormat="1" applyFill="1" applyBorder="1"/>
    <xf numFmtId="1" fontId="0" fillId="2" borderId="4" xfId="0" applyNumberFormat="1" applyFill="1" applyBorder="1"/>
    <xf numFmtId="0" fontId="0" fillId="2" borderId="4" xfId="0" applyFill="1" applyBorder="1"/>
    <xf numFmtId="1" fontId="0" fillId="2" borderId="12" xfId="0" applyNumberFormat="1" applyFill="1" applyBorder="1"/>
    <xf numFmtId="1" fontId="1" fillId="2" borderId="4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3" borderId="5" xfId="0" applyFill="1" applyBorder="1"/>
    <xf numFmtId="164" fontId="0" fillId="3" borderId="5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right"/>
    </xf>
    <xf numFmtId="1" fontId="0" fillId="2" borderId="3" xfId="0" applyNumberFormat="1" applyFill="1" applyBorder="1" applyAlignment="1">
      <alignment horizontal="right"/>
    </xf>
    <xf numFmtId="1" fontId="0" fillId="2" borderId="5" xfId="0" applyNumberFormat="1" applyFill="1" applyBorder="1"/>
    <xf numFmtId="0" fontId="0" fillId="2" borderId="8" xfId="0" applyFill="1" applyBorder="1"/>
    <xf numFmtId="164" fontId="0" fillId="2" borderId="8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164" fontId="1" fillId="2" borderId="9" xfId="0" applyNumberFormat="1" applyFont="1" applyFill="1" applyBorder="1" applyAlignment="1">
      <alignment horizontal="center"/>
    </xf>
    <xf numFmtId="164" fontId="1" fillId="2" borderId="12" xfId="0" applyNumberFormat="1" applyFont="1" applyFill="1" applyBorder="1" applyAlignment="1">
      <alignment horizontal="center"/>
    </xf>
    <xf numFmtId="0" fontId="0" fillId="2" borderId="6" xfId="0" applyFill="1" applyBorder="1"/>
    <xf numFmtId="1" fontId="0" fillId="2" borderId="6" xfId="0" applyNumberFormat="1" applyFill="1" applyBorder="1"/>
    <xf numFmtId="0" fontId="0" fillId="3" borderId="6" xfId="0" applyFill="1" applyBorder="1"/>
    <xf numFmtId="0" fontId="1" fillId="3" borderId="6" xfId="0" applyFon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164" fontId="0" fillId="3" borderId="14" xfId="0" applyNumberFormat="1" applyFill="1" applyBorder="1" applyAlignment="1">
      <alignment horizontal="center"/>
    </xf>
    <xf numFmtId="0" fontId="0" fillId="2" borderId="14" xfId="0" applyFill="1" applyBorder="1"/>
    <xf numFmtId="164" fontId="0" fillId="2" borderId="0" xfId="0" applyNumberFormat="1" applyFill="1"/>
    <xf numFmtId="1" fontId="0" fillId="3" borderId="13" xfId="0" applyNumberFormat="1" applyFill="1" applyBorder="1"/>
    <xf numFmtId="1" fontId="0" fillId="2" borderId="8" xfId="0" applyNumberFormat="1" applyFill="1" applyBorder="1"/>
    <xf numFmtId="1" fontId="0" fillId="2" borderId="13" xfId="0" applyNumberFormat="1" applyFill="1" applyBorder="1"/>
    <xf numFmtId="1" fontId="0" fillId="2" borderId="14" xfId="0" applyNumberFormat="1" applyFill="1" applyBorder="1"/>
    <xf numFmtId="164" fontId="1" fillId="2" borderId="7" xfId="0" applyNumberFormat="1" applyFon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12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0" fontId="10" fillId="2" borderId="0" xfId="0" applyFont="1" applyFill="1" applyAlignment="1">
      <alignment horizontal="left"/>
    </xf>
    <xf numFmtId="0" fontId="0" fillId="6" borderId="0" xfId="0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ill="1"/>
    <xf numFmtId="0" fontId="1" fillId="6" borderId="0" xfId="0" applyFont="1" applyFill="1"/>
    <xf numFmtId="0" fontId="1" fillId="2" borderId="1" xfId="0" applyFont="1" applyFill="1" applyBorder="1"/>
    <xf numFmtId="0" fontId="1" fillId="2" borderId="15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16" xfId="0" applyFill="1" applyBorder="1"/>
    <xf numFmtId="164" fontId="0" fillId="2" borderId="5" xfId="0" applyNumberFormat="1" applyFill="1" applyBorder="1"/>
    <xf numFmtId="164" fontId="0" fillId="2" borderId="12" xfId="0" applyNumberFormat="1" applyFill="1" applyBorder="1"/>
    <xf numFmtId="0" fontId="0" fillId="2" borderId="3" xfId="0" applyFill="1" applyBorder="1"/>
    <xf numFmtId="0" fontId="0" fillId="2" borderId="2" xfId="0" applyFill="1" applyBorder="1"/>
    <xf numFmtId="0" fontId="0" fillId="2" borderId="9" xfId="0" applyFill="1" applyBorder="1"/>
    <xf numFmtId="164" fontId="0" fillId="2" borderId="3" xfId="0" applyNumberFormat="1" applyFill="1" applyBorder="1"/>
    <xf numFmtId="164" fontId="0" fillId="2" borderId="2" xfId="0" applyNumberFormat="1" applyFill="1" applyBorder="1"/>
    <xf numFmtId="0" fontId="0" fillId="2" borderId="12" xfId="0" applyFill="1" applyBorder="1"/>
    <xf numFmtId="0" fontId="0" fillId="2" borderId="17" xfId="0" applyFill="1" applyBorder="1"/>
    <xf numFmtId="164" fontId="0" fillId="2" borderId="8" xfId="0" applyNumberFormat="1" applyFill="1" applyBorder="1"/>
    <xf numFmtId="164" fontId="0" fillId="2" borderId="13" xfId="0" applyNumberFormat="1" applyFill="1" applyBorder="1"/>
    <xf numFmtId="164" fontId="0" fillId="2" borderId="14" xfId="0" applyNumberFormat="1" applyFill="1" applyBorder="1"/>
    <xf numFmtId="0" fontId="0" fillId="2" borderId="13" xfId="0" applyFill="1" applyBorder="1"/>
    <xf numFmtId="0" fontId="0" fillId="2" borderId="18" xfId="0" applyFill="1" applyBorder="1"/>
    <xf numFmtId="0" fontId="1" fillId="2" borderId="19" xfId="0" applyFont="1" applyFill="1" applyBorder="1"/>
    <xf numFmtId="0" fontId="0" fillId="2" borderId="20" xfId="0" applyFill="1" applyBorder="1"/>
    <xf numFmtId="0" fontId="1" fillId="2" borderId="19" xfId="0" applyFont="1" applyFill="1" applyBorder="1" applyAlignment="1">
      <alignment horizontal="right"/>
    </xf>
    <xf numFmtId="0" fontId="1" fillId="2" borderId="21" xfId="0" applyFont="1" applyFill="1" applyBorder="1" applyAlignment="1">
      <alignment horizontal="right"/>
    </xf>
    <xf numFmtId="0" fontId="1" fillId="2" borderId="20" xfId="0" applyFont="1" applyFill="1" applyBorder="1" applyAlignment="1">
      <alignment horizontal="right"/>
    </xf>
    <xf numFmtId="0" fontId="1" fillId="2" borderId="22" xfId="0" applyFont="1" applyFill="1" applyBorder="1"/>
    <xf numFmtId="164" fontId="0" fillId="2" borderId="22" xfId="0" applyNumberFormat="1" applyFill="1" applyBorder="1"/>
    <xf numFmtId="164" fontId="0" fillId="2" borderId="23" xfId="0" applyNumberFormat="1" applyFill="1" applyBorder="1"/>
    <xf numFmtId="0" fontId="1" fillId="2" borderId="24" xfId="0" applyFont="1" applyFill="1" applyBorder="1"/>
    <xf numFmtId="164" fontId="0" fillId="2" borderId="25" xfId="0" applyNumberFormat="1" applyFill="1" applyBorder="1"/>
    <xf numFmtId="164" fontId="0" fillId="2" borderId="26" xfId="0" applyNumberFormat="1" applyFill="1" applyBorder="1"/>
    <xf numFmtId="164" fontId="0" fillId="2" borderId="27" xfId="0" applyNumberFormat="1" applyFill="1" applyBorder="1"/>
    <xf numFmtId="0" fontId="0" fillId="2" borderId="28" xfId="0" applyFill="1" applyBorder="1"/>
    <xf numFmtId="164" fontId="0" fillId="2" borderId="24" xfId="0" applyNumberFormat="1" applyFill="1" applyBorder="1"/>
    <xf numFmtId="164" fontId="0" fillId="2" borderId="28" xfId="0" applyNumberFormat="1" applyFill="1" applyBorder="1"/>
    <xf numFmtId="164" fontId="0" fillId="2" borderId="29" xfId="0" applyNumberFormat="1" applyFill="1" applyBorder="1"/>
    <xf numFmtId="0" fontId="0" fillId="0" borderId="0" xfId="0" applyAlignment="1">
      <alignment horizontal="center" vertical="center"/>
    </xf>
    <xf numFmtId="1" fontId="10" fillId="2" borderId="0" xfId="0" applyNumberFormat="1" applyFont="1" applyFill="1" applyAlignment="1">
      <alignment horizontal="left"/>
    </xf>
    <xf numFmtId="1" fontId="0" fillId="3" borderId="3" xfId="0" applyNumberForma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0" fontId="12" fillId="0" borderId="0" xfId="0" applyFont="1"/>
    <xf numFmtId="1" fontId="0" fillId="3" borderId="0" xfId="0" applyNumberFormat="1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1" fontId="0" fillId="2" borderId="0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1" fontId="0" fillId="3" borderId="13" xfId="0" applyNumberForma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ont="1" applyBorder="1"/>
    <xf numFmtId="0" fontId="9" fillId="0" borderId="0" xfId="0" applyFont="1" applyAlignment="1">
      <alignment horizontal="center"/>
    </xf>
    <xf numFmtId="14" fontId="0" fillId="2" borderId="0" xfId="0" applyNumberFormat="1" applyFill="1" applyAlignment="1">
      <alignment horizontal="left"/>
    </xf>
    <xf numFmtId="0" fontId="0" fillId="0" borderId="0" xfId="0" applyFill="1"/>
    <xf numFmtId="0" fontId="13" fillId="5" borderId="0" xfId="0" applyFont="1" applyFill="1"/>
    <xf numFmtId="0" fontId="9" fillId="0" borderId="0" xfId="0" applyFont="1" applyFill="1"/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2" xfId="0" applyBorder="1"/>
    <xf numFmtId="0" fontId="1" fillId="2" borderId="13" xfId="0" applyFont="1" applyFill="1" applyBorder="1"/>
    <xf numFmtId="0" fontId="0" fillId="2" borderId="0" xfId="0" applyFill="1" applyAlignment="1">
      <alignment horizontal="left"/>
    </xf>
    <xf numFmtId="0" fontId="14" fillId="2" borderId="0" xfId="0" applyFont="1" applyFill="1" applyAlignment="1">
      <alignment horizontal="left"/>
    </xf>
    <xf numFmtId="0" fontId="14" fillId="2" borderId="0" xfId="0" applyFont="1" applyFill="1"/>
    <xf numFmtId="0" fontId="0" fillId="7" borderId="13" xfId="0" applyFill="1" applyBorder="1"/>
    <xf numFmtId="0" fontId="0" fillId="8" borderId="0" xfId="0" applyFill="1"/>
    <xf numFmtId="0" fontId="0" fillId="7" borderId="0" xfId="0" applyFill="1" applyBorder="1"/>
    <xf numFmtId="0" fontId="3" fillId="0" borderId="0" xfId="0" applyFont="1"/>
    <xf numFmtId="0" fontId="9" fillId="2" borderId="0" xfId="0" applyFont="1" applyFill="1"/>
    <xf numFmtId="0" fontId="3" fillId="2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1</xdr:row>
      <xdr:rowOff>9525</xdr:rowOff>
    </xdr:from>
    <xdr:to>
      <xdr:col>6</xdr:col>
      <xdr:colOff>173197</xdr:colOff>
      <xdr:row>59</xdr:row>
      <xdr:rowOff>317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05700"/>
          <a:ext cx="6278722" cy="3276599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41</xdr:row>
      <xdr:rowOff>0</xdr:rowOff>
    </xdr:from>
    <xdr:to>
      <xdr:col>13</xdr:col>
      <xdr:colOff>278608</xdr:colOff>
      <xdr:row>59</xdr:row>
      <xdr:rowOff>1905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296150" y="7496175"/>
          <a:ext cx="6082508" cy="3276600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41</xdr:row>
      <xdr:rowOff>0</xdr:rowOff>
    </xdr:from>
    <xdr:to>
      <xdr:col>24</xdr:col>
      <xdr:colOff>488518</xdr:colOff>
      <xdr:row>59</xdr:row>
      <xdr:rowOff>1904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316075" y="7496175"/>
          <a:ext cx="5971743" cy="3276599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acintha\AppData\Local\Microsoft\Windows\INetCache\IE\HZYREST4\Protocol%20data%202016120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acintha\AppData\Local\Microsoft\Windows\INetCache\IE\F0PNMFFO\2018-06-29%20Helene%20Bio-analyses%20data%20overview%20201408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s for article (2016)"/>
      <sheetName val="Protocol sum (2016)"/>
      <sheetName val="Day 3 is 100%"/>
      <sheetName val="New graphs for JW"/>
      <sheetName val="Graphs for article"/>
      <sheetName val="Overview"/>
      <sheetName val="Demographics"/>
      <sheetName val="Protocol sum"/>
      <sheetName val="Graphs&amp;Stat"/>
      <sheetName val="Biofilm"/>
      <sheetName val="Horse 1"/>
      <sheetName val="Horse 4"/>
      <sheetName val="Horse 5"/>
      <sheetName val="Horse 6"/>
      <sheetName val="Horse 8"/>
      <sheetName val="Horse 10"/>
      <sheetName val="Horse 13"/>
      <sheetName val="Horse 14"/>
      <sheetName val="Horse 15"/>
      <sheetName val="Horse 16"/>
      <sheetName val="Horse 17"/>
      <sheetName val="Horse 18"/>
      <sheetName val="Horse 19"/>
      <sheetName val="Horse 20"/>
      <sheetName val="Horse 21"/>
      <sheetName val="Horse 24"/>
      <sheetName val="Horse 25"/>
      <sheetName val="Horse 26"/>
      <sheetName val="Horse 27"/>
      <sheetName val="Horse 29"/>
      <sheetName val="Horse 30"/>
      <sheetName val="Horse 31"/>
      <sheetName val="Horse 32"/>
      <sheetName val="Horse 33"/>
      <sheetName val="Horse 35"/>
      <sheetName val="Horse 36"/>
      <sheetName val="Horse 37"/>
      <sheetName val="Horse 40"/>
      <sheetName val="Horse 41"/>
      <sheetName val="Horse 42"/>
      <sheetName val="Horse 43"/>
      <sheetName val="Wound area"/>
      <sheetName val="Templat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7">
          <cell r="Q27">
            <v>49477</v>
          </cell>
          <cell r="W27">
            <v>49368</v>
          </cell>
          <cell r="AC27">
            <v>49948</v>
          </cell>
        </row>
        <row r="28">
          <cell r="Q28">
            <v>48831</v>
          </cell>
          <cell r="W28">
            <v>51126</v>
          </cell>
          <cell r="AC28">
            <v>48906</v>
          </cell>
        </row>
        <row r="29">
          <cell r="Q29">
            <v>52390</v>
          </cell>
          <cell r="W29">
            <v>51596</v>
          </cell>
          <cell r="AC29">
            <v>51410</v>
          </cell>
        </row>
        <row r="31">
          <cell r="Q31">
            <v>46281</v>
          </cell>
          <cell r="W31">
            <v>48465</v>
          </cell>
          <cell r="AC31">
            <v>46676</v>
          </cell>
        </row>
        <row r="32">
          <cell r="Q32">
            <v>51817</v>
          </cell>
          <cell r="W32">
            <v>53044</v>
          </cell>
          <cell r="AC32">
            <v>50616</v>
          </cell>
        </row>
        <row r="33">
          <cell r="Q33">
            <v>43564</v>
          </cell>
          <cell r="W33">
            <v>43969</v>
          </cell>
          <cell r="AC33">
            <v>43711</v>
          </cell>
        </row>
        <row r="36">
          <cell r="Q36">
            <v>40743</v>
          </cell>
          <cell r="W36">
            <v>40448</v>
          </cell>
          <cell r="AC36">
            <v>40391</v>
          </cell>
        </row>
      </sheetData>
      <sheetData sheetId="11">
        <row r="26">
          <cell r="Q26">
            <v>33116</v>
          </cell>
          <cell r="W26">
            <v>32252</v>
          </cell>
          <cell r="AC26">
            <v>32525</v>
          </cell>
        </row>
        <row r="27">
          <cell r="Q27">
            <v>29574</v>
          </cell>
          <cell r="W27">
            <v>32428</v>
          </cell>
          <cell r="AC27">
            <v>32527</v>
          </cell>
        </row>
        <row r="28">
          <cell r="Q28">
            <v>24622</v>
          </cell>
          <cell r="W28">
            <v>25790</v>
          </cell>
          <cell r="AC28">
            <v>25864</v>
          </cell>
        </row>
        <row r="29">
          <cell r="Q29">
            <v>19482</v>
          </cell>
          <cell r="W29">
            <v>19746</v>
          </cell>
          <cell r="AC29">
            <v>19686</v>
          </cell>
        </row>
        <row r="30">
          <cell r="Q30">
            <v>17769</v>
          </cell>
          <cell r="W30">
            <v>17876</v>
          </cell>
          <cell r="AC30">
            <v>17361</v>
          </cell>
        </row>
        <row r="31">
          <cell r="Q31">
            <v>15231</v>
          </cell>
          <cell r="W31">
            <v>15276</v>
          </cell>
          <cell r="AC31">
            <v>14410</v>
          </cell>
        </row>
        <row r="32">
          <cell r="Q32">
            <v>13659</v>
          </cell>
          <cell r="W32">
            <v>15567</v>
          </cell>
          <cell r="AC32">
            <v>15147</v>
          </cell>
        </row>
        <row r="33">
          <cell r="Q33">
            <v>11275</v>
          </cell>
          <cell r="W33">
            <v>11543</v>
          </cell>
          <cell r="AC33">
            <v>11667</v>
          </cell>
        </row>
        <row r="34">
          <cell r="Q34">
            <v>8325</v>
          </cell>
          <cell r="W34">
            <v>9136</v>
          </cell>
          <cell r="AC34">
            <v>9021</v>
          </cell>
        </row>
        <row r="35">
          <cell r="Q35">
            <v>9973</v>
          </cell>
          <cell r="W35">
            <v>10800</v>
          </cell>
          <cell r="AC35">
            <v>10795</v>
          </cell>
        </row>
      </sheetData>
      <sheetData sheetId="12"/>
      <sheetData sheetId="13">
        <row r="27">
          <cell r="Q27">
            <v>17849</v>
          </cell>
          <cell r="W27">
            <v>17804</v>
          </cell>
          <cell r="AC27">
            <v>18315</v>
          </cell>
        </row>
        <row r="28">
          <cell r="Q28">
            <v>18186</v>
          </cell>
          <cell r="W28">
            <v>18157</v>
          </cell>
          <cell r="AC28">
            <v>17590</v>
          </cell>
        </row>
        <row r="29">
          <cell r="Q29">
            <v>20242</v>
          </cell>
          <cell r="W29">
            <v>20805</v>
          </cell>
          <cell r="AC29">
            <v>21848</v>
          </cell>
        </row>
        <row r="30">
          <cell r="Q30">
            <v>20278</v>
          </cell>
          <cell r="W30">
            <v>19303</v>
          </cell>
          <cell r="AC30">
            <v>19692</v>
          </cell>
        </row>
        <row r="31">
          <cell r="Q31">
            <v>20175</v>
          </cell>
          <cell r="W31">
            <v>19337</v>
          </cell>
          <cell r="AC31">
            <v>19319</v>
          </cell>
        </row>
        <row r="32">
          <cell r="Q32">
            <v>10455</v>
          </cell>
          <cell r="W32">
            <v>10597</v>
          </cell>
          <cell r="AC32">
            <v>10555</v>
          </cell>
        </row>
        <row r="33">
          <cell r="Q33">
            <v>12716</v>
          </cell>
          <cell r="W33">
            <v>12683</v>
          </cell>
          <cell r="AC33">
            <v>13136</v>
          </cell>
        </row>
        <row r="34">
          <cell r="Q34">
            <v>9549</v>
          </cell>
          <cell r="W34">
            <v>8870</v>
          </cell>
          <cell r="AC34">
            <v>8969</v>
          </cell>
        </row>
        <row r="35">
          <cell r="Q35">
            <v>7949</v>
          </cell>
          <cell r="W35">
            <v>8630</v>
          </cell>
          <cell r="AC35">
            <v>8695</v>
          </cell>
        </row>
        <row r="36">
          <cell r="Q36">
            <v>7027</v>
          </cell>
          <cell r="W36">
            <v>7654</v>
          </cell>
          <cell r="AC36">
            <v>7725</v>
          </cell>
        </row>
      </sheetData>
      <sheetData sheetId="14">
        <row r="27">
          <cell r="Q27">
            <v>50385</v>
          </cell>
          <cell r="W27">
            <v>50154</v>
          </cell>
          <cell r="AC27">
            <v>50136</v>
          </cell>
        </row>
        <row r="28">
          <cell r="Q28">
            <v>51882</v>
          </cell>
          <cell r="W28">
            <v>54778</v>
          </cell>
          <cell r="AC28">
            <v>54544</v>
          </cell>
        </row>
        <row r="29">
          <cell r="Q29">
            <v>45455</v>
          </cell>
          <cell r="W29">
            <v>45878</v>
          </cell>
          <cell r="AC29">
            <v>46115</v>
          </cell>
        </row>
        <row r="30">
          <cell r="Q30">
            <v>43330</v>
          </cell>
          <cell r="W30">
            <v>42693</v>
          </cell>
          <cell r="AC30">
            <v>43820</v>
          </cell>
        </row>
        <row r="31">
          <cell r="Q31">
            <v>40248</v>
          </cell>
          <cell r="W31">
            <v>39122</v>
          </cell>
          <cell r="AC31">
            <v>38813</v>
          </cell>
        </row>
        <row r="32">
          <cell r="Q32">
            <v>32744</v>
          </cell>
          <cell r="W32">
            <v>32995</v>
          </cell>
          <cell r="AC32">
            <v>33459</v>
          </cell>
        </row>
        <row r="33">
          <cell r="Q33">
            <v>30071</v>
          </cell>
          <cell r="W33">
            <v>29130</v>
          </cell>
          <cell r="AC33">
            <v>28357</v>
          </cell>
        </row>
        <row r="34">
          <cell r="Q34">
            <v>22395</v>
          </cell>
          <cell r="W34">
            <v>22686</v>
          </cell>
          <cell r="AC34">
            <v>22538</v>
          </cell>
        </row>
        <row r="35">
          <cell r="Q35">
            <v>22177</v>
          </cell>
          <cell r="W35">
            <v>21016</v>
          </cell>
          <cell r="AC35">
            <v>22342</v>
          </cell>
        </row>
        <row r="36">
          <cell r="Q36">
            <v>19223</v>
          </cell>
          <cell r="W36">
            <v>19780</v>
          </cell>
          <cell r="AC36">
            <v>20428</v>
          </cell>
        </row>
      </sheetData>
      <sheetData sheetId="15">
        <row r="27">
          <cell r="Q27">
            <v>51667</v>
          </cell>
          <cell r="W27">
            <v>50640</v>
          </cell>
          <cell r="AC27">
            <v>50967</v>
          </cell>
        </row>
        <row r="28">
          <cell r="Q28">
            <v>57533</v>
          </cell>
          <cell r="W28">
            <v>51704</v>
          </cell>
          <cell r="AC28">
            <v>40611</v>
          </cell>
        </row>
        <row r="29">
          <cell r="Q29">
            <v>61291</v>
          </cell>
          <cell r="W29">
            <v>57748</v>
          </cell>
          <cell r="AC29">
            <v>41626</v>
          </cell>
        </row>
        <row r="30">
          <cell r="Q30">
            <v>52286</v>
          </cell>
          <cell r="W30">
            <v>38203</v>
          </cell>
          <cell r="AC30">
            <v>37872</v>
          </cell>
        </row>
        <row r="31">
          <cell r="Q31">
            <v>49668</v>
          </cell>
          <cell r="W31">
            <v>46188</v>
          </cell>
          <cell r="AC31">
            <v>36127</v>
          </cell>
        </row>
        <row r="32">
          <cell r="Q32">
            <v>56120</v>
          </cell>
          <cell r="W32">
            <v>52518</v>
          </cell>
          <cell r="AC32">
            <v>35734</v>
          </cell>
        </row>
        <row r="33">
          <cell r="Q33">
            <v>47113</v>
          </cell>
          <cell r="W33">
            <v>46075</v>
          </cell>
          <cell r="AC33">
            <v>34867</v>
          </cell>
        </row>
        <row r="34">
          <cell r="Q34">
            <v>39339</v>
          </cell>
          <cell r="W34">
            <v>32912</v>
          </cell>
          <cell r="AC34">
            <v>32802</v>
          </cell>
        </row>
        <row r="35">
          <cell r="Q35">
            <v>40175</v>
          </cell>
          <cell r="W35">
            <v>38530</v>
          </cell>
          <cell r="AC35">
            <v>35574</v>
          </cell>
        </row>
        <row r="36">
          <cell r="Q36">
            <v>42690</v>
          </cell>
          <cell r="W36">
            <v>39406</v>
          </cell>
          <cell r="AC36">
            <v>31481</v>
          </cell>
        </row>
      </sheetData>
      <sheetData sheetId="16"/>
      <sheetData sheetId="17">
        <row r="27">
          <cell r="Q27">
            <v>17556</v>
          </cell>
          <cell r="W27">
            <v>17601</v>
          </cell>
          <cell r="AC27">
            <v>17881</v>
          </cell>
        </row>
        <row r="28">
          <cell r="Q28">
            <v>14774</v>
          </cell>
          <cell r="W28">
            <v>15043</v>
          </cell>
          <cell r="AC28">
            <v>15458</v>
          </cell>
        </row>
        <row r="29">
          <cell r="Q29">
            <v>14433</v>
          </cell>
          <cell r="W29">
            <v>14533</v>
          </cell>
          <cell r="AC29">
            <v>14830</v>
          </cell>
        </row>
        <row r="30">
          <cell r="Q30">
            <v>13485</v>
          </cell>
          <cell r="W30">
            <v>13772</v>
          </cell>
          <cell r="AC30">
            <v>13847</v>
          </cell>
        </row>
        <row r="31">
          <cell r="Q31">
            <v>10454</v>
          </cell>
          <cell r="W31">
            <v>10776</v>
          </cell>
          <cell r="AC31">
            <v>10663</v>
          </cell>
        </row>
        <row r="32">
          <cell r="Q32">
            <v>9030</v>
          </cell>
          <cell r="W32">
            <v>8979</v>
          </cell>
          <cell r="AC32">
            <v>9051</v>
          </cell>
        </row>
        <row r="33">
          <cell r="Q33">
            <v>8228</v>
          </cell>
          <cell r="W33">
            <v>8205</v>
          </cell>
          <cell r="AC33">
            <v>8213</v>
          </cell>
        </row>
        <row r="34">
          <cell r="Q34">
            <v>6639</v>
          </cell>
          <cell r="W34">
            <v>6862</v>
          </cell>
          <cell r="AC34">
            <v>6858</v>
          </cell>
        </row>
        <row r="35">
          <cell r="Q35">
            <v>5151</v>
          </cell>
          <cell r="W35">
            <v>5307</v>
          </cell>
          <cell r="AC35">
            <v>5388</v>
          </cell>
        </row>
        <row r="36">
          <cell r="Q36">
            <v>4931</v>
          </cell>
          <cell r="W36">
            <v>4847</v>
          </cell>
          <cell r="AC36">
            <v>4962</v>
          </cell>
        </row>
      </sheetData>
      <sheetData sheetId="18"/>
      <sheetData sheetId="19">
        <row r="27">
          <cell r="R27">
            <v>20530</v>
          </cell>
          <cell r="X27">
            <v>21375</v>
          </cell>
          <cell r="AD27">
            <v>21151</v>
          </cell>
        </row>
        <row r="29">
          <cell r="R29">
            <v>18035</v>
          </cell>
          <cell r="X29">
            <v>17951</v>
          </cell>
          <cell r="AD29">
            <v>18134</v>
          </cell>
        </row>
        <row r="30">
          <cell r="R30">
            <v>14702</v>
          </cell>
          <cell r="X30">
            <v>14954</v>
          </cell>
          <cell r="AD30">
            <v>14882</v>
          </cell>
        </row>
        <row r="31">
          <cell r="R31">
            <v>13556</v>
          </cell>
          <cell r="X31">
            <v>13166</v>
          </cell>
          <cell r="AD31">
            <v>13371</v>
          </cell>
        </row>
        <row r="32">
          <cell r="R32">
            <v>10071</v>
          </cell>
          <cell r="X32">
            <v>10172</v>
          </cell>
          <cell r="AD32">
            <v>10256</v>
          </cell>
        </row>
        <row r="33">
          <cell r="R33">
            <v>8229</v>
          </cell>
          <cell r="X33">
            <v>8174</v>
          </cell>
          <cell r="AD33">
            <v>8113</v>
          </cell>
        </row>
        <row r="34">
          <cell r="R34">
            <v>6478</v>
          </cell>
          <cell r="X34">
            <v>6687</v>
          </cell>
          <cell r="AD34">
            <v>6781</v>
          </cell>
        </row>
        <row r="35">
          <cell r="R35">
            <v>5188</v>
          </cell>
          <cell r="X35">
            <v>5471</v>
          </cell>
          <cell r="AD35">
            <v>5367</v>
          </cell>
        </row>
        <row r="36">
          <cell r="R36">
            <v>5449</v>
          </cell>
          <cell r="X36">
            <v>5537</v>
          </cell>
          <cell r="AD36">
            <v>5550</v>
          </cell>
        </row>
      </sheetData>
      <sheetData sheetId="20">
        <row r="27">
          <cell r="Q27">
            <v>62954</v>
          </cell>
          <cell r="W27">
            <v>63142</v>
          </cell>
          <cell r="AC27">
            <v>62554</v>
          </cell>
        </row>
        <row r="28">
          <cell r="Q28">
            <v>59642</v>
          </cell>
          <cell r="W28">
            <v>61938</v>
          </cell>
          <cell r="AC28">
            <v>60494</v>
          </cell>
        </row>
        <row r="29">
          <cell r="Q29">
            <v>68504</v>
          </cell>
          <cell r="W29">
            <v>69269</v>
          </cell>
          <cell r="AC29">
            <v>64737</v>
          </cell>
        </row>
        <row r="30">
          <cell r="Q30">
            <v>66231</v>
          </cell>
          <cell r="W30">
            <v>65820</v>
          </cell>
          <cell r="AC30">
            <v>63575</v>
          </cell>
        </row>
        <row r="31">
          <cell r="Q31">
            <v>69742</v>
          </cell>
          <cell r="W31">
            <v>68514</v>
          </cell>
          <cell r="AC31">
            <v>66879</v>
          </cell>
        </row>
        <row r="32">
          <cell r="Q32">
            <v>65848</v>
          </cell>
          <cell r="W32">
            <v>65157</v>
          </cell>
          <cell r="AC32">
            <v>65692</v>
          </cell>
        </row>
        <row r="33">
          <cell r="Q33">
            <v>66821</v>
          </cell>
          <cell r="W33">
            <v>63171</v>
          </cell>
          <cell r="AC33">
            <v>62912</v>
          </cell>
        </row>
        <row r="34">
          <cell r="Q34">
            <v>57911</v>
          </cell>
          <cell r="W34">
            <v>58018</v>
          </cell>
          <cell r="AC34">
            <v>57470</v>
          </cell>
        </row>
        <row r="35">
          <cell r="Q35">
            <v>56877</v>
          </cell>
          <cell r="W35">
            <v>57172</v>
          </cell>
          <cell r="AC35">
            <v>57429</v>
          </cell>
        </row>
        <row r="36">
          <cell r="Q36">
            <v>44378</v>
          </cell>
          <cell r="W36">
            <v>44502</v>
          </cell>
          <cell r="AC36">
            <v>44401</v>
          </cell>
        </row>
      </sheetData>
      <sheetData sheetId="21">
        <row r="27">
          <cell r="R27">
            <v>21518</v>
          </cell>
          <cell r="X27">
            <v>21639</v>
          </cell>
          <cell r="AD27">
            <v>21924</v>
          </cell>
        </row>
        <row r="29">
          <cell r="R29">
            <v>23693</v>
          </cell>
          <cell r="X29">
            <v>23821</v>
          </cell>
          <cell r="AD29">
            <v>23764</v>
          </cell>
        </row>
        <row r="30">
          <cell r="R30">
            <v>18957</v>
          </cell>
          <cell r="X30">
            <v>19731</v>
          </cell>
          <cell r="AD30">
            <v>19732</v>
          </cell>
        </row>
        <row r="31">
          <cell r="R31">
            <v>18930</v>
          </cell>
          <cell r="X31">
            <v>18973</v>
          </cell>
          <cell r="AD31">
            <v>19055</v>
          </cell>
        </row>
        <row r="32">
          <cell r="R32">
            <v>16773</v>
          </cell>
          <cell r="X32">
            <v>16687</v>
          </cell>
          <cell r="AD32">
            <v>16586</v>
          </cell>
        </row>
        <row r="33">
          <cell r="R33">
            <v>17154</v>
          </cell>
          <cell r="X33">
            <v>17243</v>
          </cell>
          <cell r="AD33">
            <v>16920</v>
          </cell>
        </row>
        <row r="34">
          <cell r="R34">
            <v>15018</v>
          </cell>
          <cell r="X34">
            <v>15154</v>
          </cell>
          <cell r="AD34">
            <v>15043</v>
          </cell>
        </row>
        <row r="35">
          <cell r="R35">
            <v>13852</v>
          </cell>
          <cell r="X35">
            <v>13717</v>
          </cell>
          <cell r="AD35">
            <v>13861</v>
          </cell>
        </row>
        <row r="36">
          <cell r="R36">
            <v>12370</v>
          </cell>
          <cell r="X36">
            <v>12212</v>
          </cell>
          <cell r="AD36">
            <v>12467</v>
          </cell>
        </row>
      </sheetData>
      <sheetData sheetId="22">
        <row r="27">
          <cell r="Q27">
            <v>60059</v>
          </cell>
          <cell r="W27">
            <v>59168</v>
          </cell>
          <cell r="AC27">
            <v>60401</v>
          </cell>
        </row>
        <row r="29">
          <cell r="Q29">
            <v>46353</v>
          </cell>
          <cell r="W29">
            <v>50864</v>
          </cell>
          <cell r="AC29">
            <v>52877</v>
          </cell>
        </row>
        <row r="30">
          <cell r="Q30">
            <v>44303</v>
          </cell>
          <cell r="W30">
            <v>44758</v>
          </cell>
          <cell r="AC30">
            <v>44382</v>
          </cell>
        </row>
        <row r="31">
          <cell r="Q31">
            <v>40968</v>
          </cell>
          <cell r="W31">
            <v>39701</v>
          </cell>
          <cell r="AC31">
            <v>40784</v>
          </cell>
        </row>
        <row r="32">
          <cell r="Q32">
            <v>40814</v>
          </cell>
          <cell r="W32">
            <v>41023</v>
          </cell>
          <cell r="AC32">
            <v>40320</v>
          </cell>
        </row>
        <row r="33">
          <cell r="Q33">
            <v>39492</v>
          </cell>
          <cell r="W33">
            <v>39427</v>
          </cell>
        </row>
        <row r="34">
          <cell r="Q34">
            <v>39448</v>
          </cell>
          <cell r="W34">
            <v>39282</v>
          </cell>
          <cell r="AC34">
            <v>39814</v>
          </cell>
        </row>
        <row r="35">
          <cell r="Q35">
            <v>32514</v>
          </cell>
          <cell r="W35">
            <v>32503</v>
          </cell>
          <cell r="AC35">
            <v>31958</v>
          </cell>
        </row>
        <row r="36">
          <cell r="Q36">
            <v>25273</v>
          </cell>
          <cell r="W36">
            <v>25210</v>
          </cell>
          <cell r="AC36">
            <v>25823</v>
          </cell>
        </row>
      </sheetData>
      <sheetData sheetId="23">
        <row r="27">
          <cell r="Q27">
            <v>35073</v>
          </cell>
          <cell r="W27">
            <v>37904</v>
          </cell>
          <cell r="AC27">
            <v>36621</v>
          </cell>
        </row>
        <row r="28">
          <cell r="Q28">
            <v>34375</v>
          </cell>
          <cell r="W28">
            <v>35394</v>
          </cell>
          <cell r="AC28">
            <v>35785</v>
          </cell>
        </row>
        <row r="29">
          <cell r="Q29">
            <v>33123</v>
          </cell>
          <cell r="W29">
            <v>32931</v>
          </cell>
          <cell r="AC29">
            <v>32712</v>
          </cell>
        </row>
        <row r="30">
          <cell r="Q30">
            <v>31895</v>
          </cell>
          <cell r="W30">
            <v>31708</v>
          </cell>
          <cell r="AC30">
            <v>30447</v>
          </cell>
        </row>
        <row r="31">
          <cell r="Q31">
            <v>35659</v>
          </cell>
          <cell r="W31">
            <v>36391</v>
          </cell>
          <cell r="AC31">
            <v>35945</v>
          </cell>
        </row>
        <row r="32">
          <cell r="Q32">
            <v>28721</v>
          </cell>
          <cell r="W32">
            <v>28627</v>
          </cell>
          <cell r="AC32">
            <v>28103</v>
          </cell>
        </row>
        <row r="33">
          <cell r="Q33">
            <v>29286</v>
          </cell>
          <cell r="W33">
            <v>29159</v>
          </cell>
          <cell r="AC33">
            <v>29050</v>
          </cell>
        </row>
        <row r="34">
          <cell r="Q34">
            <v>19555</v>
          </cell>
          <cell r="W34">
            <v>19725</v>
          </cell>
          <cell r="AC34">
            <v>19623</v>
          </cell>
        </row>
        <row r="35">
          <cell r="Q35">
            <v>23921</v>
          </cell>
          <cell r="W35">
            <v>23703</v>
          </cell>
          <cell r="AC35">
            <v>23621</v>
          </cell>
        </row>
        <row r="36">
          <cell r="Q36">
            <v>19360</v>
          </cell>
          <cell r="W36">
            <v>20022</v>
          </cell>
          <cell r="AC36">
            <v>19997</v>
          </cell>
        </row>
      </sheetData>
      <sheetData sheetId="24">
        <row r="27">
          <cell r="Q27">
            <v>10091</v>
          </cell>
          <cell r="W27">
            <v>10923</v>
          </cell>
          <cell r="AC27">
            <v>10996</v>
          </cell>
        </row>
        <row r="28">
          <cell r="Q28">
            <v>8298</v>
          </cell>
          <cell r="W28">
            <v>8160</v>
          </cell>
          <cell r="AC28">
            <v>8340</v>
          </cell>
        </row>
        <row r="29">
          <cell r="Q29">
            <v>7201</v>
          </cell>
          <cell r="W29">
            <v>7424</v>
          </cell>
          <cell r="AC29">
            <v>6863</v>
          </cell>
        </row>
        <row r="30">
          <cell r="Q30">
            <v>6614</v>
          </cell>
          <cell r="W30">
            <v>6784</v>
          </cell>
          <cell r="AC30">
            <v>6820</v>
          </cell>
        </row>
        <row r="31">
          <cell r="Q31">
            <v>4199</v>
          </cell>
          <cell r="W31">
            <v>4189</v>
          </cell>
          <cell r="AC31">
            <v>4084</v>
          </cell>
        </row>
        <row r="32">
          <cell r="Q32">
            <v>4302</v>
          </cell>
          <cell r="W32">
            <v>3252</v>
          </cell>
          <cell r="AC32">
            <v>3552</v>
          </cell>
        </row>
        <row r="33">
          <cell r="Q33">
            <v>2418</v>
          </cell>
          <cell r="W33">
            <v>2674</v>
          </cell>
          <cell r="AC33">
            <v>2532</v>
          </cell>
        </row>
        <row r="34">
          <cell r="Q34">
            <v>2684</v>
          </cell>
          <cell r="W34">
            <v>2651</v>
          </cell>
          <cell r="AC34">
            <v>2346</v>
          </cell>
        </row>
        <row r="35">
          <cell r="Q35">
            <v>1721</v>
          </cell>
          <cell r="W35">
            <v>1615</v>
          </cell>
          <cell r="AC35">
            <v>1519</v>
          </cell>
        </row>
        <row r="36">
          <cell r="Q36">
            <v>691</v>
          </cell>
          <cell r="W36">
            <v>664</v>
          </cell>
          <cell r="AC36">
            <v>653</v>
          </cell>
        </row>
      </sheetData>
      <sheetData sheetId="25">
        <row r="27">
          <cell r="Q27">
            <v>40567</v>
          </cell>
          <cell r="W27">
            <v>41213</v>
          </cell>
          <cell r="AC27">
            <v>42114</v>
          </cell>
        </row>
        <row r="29">
          <cell r="Q29">
            <v>34701</v>
          </cell>
          <cell r="W29">
            <v>35009</v>
          </cell>
          <cell r="AC29">
            <v>35065</v>
          </cell>
        </row>
        <row r="30">
          <cell r="Q30">
            <v>28872</v>
          </cell>
          <cell r="W30">
            <v>28378</v>
          </cell>
          <cell r="AC30">
            <v>28454</v>
          </cell>
        </row>
        <row r="31">
          <cell r="Q31">
            <v>23551</v>
          </cell>
          <cell r="W31">
            <v>23661</v>
          </cell>
          <cell r="AC31">
            <v>24619</v>
          </cell>
        </row>
        <row r="32">
          <cell r="Q32">
            <v>20249</v>
          </cell>
          <cell r="W32">
            <v>19784</v>
          </cell>
        </row>
        <row r="33">
          <cell r="Q33">
            <v>15886</v>
          </cell>
          <cell r="W33">
            <v>15837</v>
          </cell>
        </row>
        <row r="34">
          <cell r="Q34">
            <v>12348</v>
          </cell>
          <cell r="W34">
            <v>12703</v>
          </cell>
          <cell r="AC34">
            <v>12676</v>
          </cell>
        </row>
        <row r="35">
          <cell r="Q35">
            <v>10768</v>
          </cell>
          <cell r="W35">
            <v>10768</v>
          </cell>
        </row>
        <row r="36">
          <cell r="Q36">
            <v>8797</v>
          </cell>
          <cell r="W36">
            <v>9126</v>
          </cell>
          <cell r="AC36">
            <v>9068</v>
          </cell>
        </row>
      </sheetData>
      <sheetData sheetId="26">
        <row r="27">
          <cell r="Q27">
            <v>95253</v>
          </cell>
          <cell r="W27">
            <v>93498</v>
          </cell>
          <cell r="AC27">
            <v>94461</v>
          </cell>
        </row>
        <row r="28">
          <cell r="Q28">
            <v>81976</v>
          </cell>
          <cell r="W28">
            <v>81366</v>
          </cell>
          <cell r="AC28">
            <v>82765</v>
          </cell>
        </row>
        <row r="29">
          <cell r="Q29">
            <v>72589</v>
          </cell>
          <cell r="W29">
            <v>72777</v>
          </cell>
          <cell r="AC29">
            <v>73781</v>
          </cell>
        </row>
        <row r="30">
          <cell r="Q30">
            <v>57926</v>
          </cell>
          <cell r="W30">
            <v>58398</v>
          </cell>
          <cell r="AC30">
            <v>59007</v>
          </cell>
        </row>
        <row r="31">
          <cell r="Q31">
            <v>60008</v>
          </cell>
          <cell r="W31">
            <v>61233</v>
          </cell>
          <cell r="AC31">
            <v>64076</v>
          </cell>
        </row>
        <row r="32">
          <cell r="Q32">
            <v>49522</v>
          </cell>
          <cell r="W32">
            <v>49717</v>
          </cell>
          <cell r="AC32">
            <v>51072</v>
          </cell>
        </row>
        <row r="33">
          <cell r="Q33">
            <v>52922</v>
          </cell>
          <cell r="W33">
            <v>52741</v>
          </cell>
          <cell r="AC33">
            <v>53270</v>
          </cell>
        </row>
        <row r="34">
          <cell r="Q34">
            <v>41565</v>
          </cell>
          <cell r="W34">
            <v>48445</v>
          </cell>
          <cell r="AC34">
            <v>42026</v>
          </cell>
        </row>
        <row r="35">
          <cell r="Q35">
            <v>47831</v>
          </cell>
          <cell r="W35">
            <v>52732</v>
          </cell>
          <cell r="AC35">
            <v>48824</v>
          </cell>
        </row>
        <row r="36">
          <cell r="Q36">
            <v>46570</v>
          </cell>
          <cell r="W36">
            <v>45277</v>
          </cell>
          <cell r="AC36">
            <v>47719</v>
          </cell>
        </row>
      </sheetData>
      <sheetData sheetId="27">
        <row r="27">
          <cell r="Q27">
            <v>14093</v>
          </cell>
          <cell r="W27">
            <v>13305</v>
          </cell>
          <cell r="AC27">
            <v>13220</v>
          </cell>
        </row>
        <row r="28">
          <cell r="Q28">
            <v>11067</v>
          </cell>
          <cell r="W28">
            <v>10468</v>
          </cell>
          <cell r="AC28">
            <v>10493</v>
          </cell>
        </row>
        <row r="29">
          <cell r="Q29">
            <v>7843</v>
          </cell>
          <cell r="W29">
            <v>7997</v>
          </cell>
          <cell r="AC29">
            <v>7713</v>
          </cell>
        </row>
        <row r="30">
          <cell r="Q30">
            <v>4443</v>
          </cell>
          <cell r="W30">
            <v>4262</v>
          </cell>
          <cell r="AC30">
            <v>4184</v>
          </cell>
        </row>
        <row r="31">
          <cell r="Q31">
            <v>3499</v>
          </cell>
          <cell r="W31">
            <v>3434</v>
          </cell>
          <cell r="AC31">
            <v>3507</v>
          </cell>
        </row>
        <row r="32">
          <cell r="Q32">
            <v>2948</v>
          </cell>
          <cell r="W32">
            <v>2834</v>
          </cell>
          <cell r="AC32">
            <v>2865</v>
          </cell>
        </row>
        <row r="33">
          <cell r="Q33">
            <v>1018</v>
          </cell>
          <cell r="W33">
            <v>1032</v>
          </cell>
          <cell r="AC33">
            <v>1041</v>
          </cell>
        </row>
        <row r="34">
          <cell r="Q34">
            <v>966</v>
          </cell>
          <cell r="W34">
            <v>902</v>
          </cell>
          <cell r="AC34">
            <v>1000</v>
          </cell>
        </row>
        <row r="35">
          <cell r="Q35">
            <v>236</v>
          </cell>
          <cell r="W35">
            <v>266</v>
          </cell>
          <cell r="AC35">
            <v>222</v>
          </cell>
        </row>
        <row r="36">
          <cell r="Q36">
            <v>54</v>
          </cell>
          <cell r="W36">
            <v>64</v>
          </cell>
          <cell r="AC36">
            <v>54</v>
          </cell>
        </row>
      </sheetData>
      <sheetData sheetId="28"/>
      <sheetData sheetId="29">
        <row r="27">
          <cell r="Q27">
            <v>42305</v>
          </cell>
          <cell r="W27">
            <v>43129</v>
          </cell>
          <cell r="AC27">
            <v>43084</v>
          </cell>
        </row>
        <row r="28">
          <cell r="Q28">
            <v>39131</v>
          </cell>
          <cell r="W28">
            <v>41564</v>
          </cell>
          <cell r="AC28">
            <v>40198</v>
          </cell>
        </row>
        <row r="29">
          <cell r="Q29">
            <v>45721</v>
          </cell>
          <cell r="W29">
            <v>48173</v>
          </cell>
          <cell r="AC29">
            <v>46338</v>
          </cell>
        </row>
        <row r="30">
          <cell r="Q30">
            <v>54421</v>
          </cell>
          <cell r="W30">
            <v>50587</v>
          </cell>
          <cell r="AC30">
            <v>49924</v>
          </cell>
        </row>
        <row r="31">
          <cell r="Q31">
            <v>52360</v>
          </cell>
          <cell r="W31">
            <v>52002</v>
          </cell>
          <cell r="AC31">
            <v>52541</v>
          </cell>
        </row>
        <row r="32">
          <cell r="Q32">
            <v>41127</v>
          </cell>
          <cell r="W32">
            <v>40693</v>
          </cell>
          <cell r="AC32">
            <v>44546</v>
          </cell>
        </row>
        <row r="33">
          <cell r="Q33">
            <v>49026</v>
          </cell>
          <cell r="W33">
            <v>48444</v>
          </cell>
          <cell r="AC33">
            <v>48099</v>
          </cell>
        </row>
        <row r="34">
          <cell r="Q34">
            <v>39813</v>
          </cell>
          <cell r="W34">
            <v>40061</v>
          </cell>
          <cell r="AC34">
            <v>38717</v>
          </cell>
        </row>
        <row r="35">
          <cell r="Q35">
            <v>39547</v>
          </cell>
          <cell r="W35">
            <v>36473</v>
          </cell>
          <cell r="AC35">
            <v>37682</v>
          </cell>
        </row>
        <row r="36">
          <cell r="Q36">
            <v>35181</v>
          </cell>
          <cell r="W36">
            <v>36888</v>
          </cell>
          <cell r="AC36">
            <v>33403</v>
          </cell>
        </row>
      </sheetData>
      <sheetData sheetId="30"/>
      <sheetData sheetId="31">
        <row r="27">
          <cell r="Q27">
            <v>15747</v>
          </cell>
          <cell r="W27">
            <v>16126</v>
          </cell>
          <cell r="AC27">
            <v>16211</v>
          </cell>
        </row>
        <row r="28">
          <cell r="Q28">
            <v>15609</v>
          </cell>
          <cell r="W28">
            <v>14303</v>
          </cell>
          <cell r="AC28">
            <v>15250</v>
          </cell>
        </row>
        <row r="29">
          <cell r="Q29">
            <v>13773</v>
          </cell>
          <cell r="W29">
            <v>14168</v>
          </cell>
          <cell r="AC29">
            <v>13126</v>
          </cell>
        </row>
        <row r="30">
          <cell r="Q30">
            <v>10921</v>
          </cell>
          <cell r="W30">
            <v>11112</v>
          </cell>
          <cell r="AC30">
            <v>11015</v>
          </cell>
        </row>
        <row r="31">
          <cell r="Q31">
            <v>9830</v>
          </cell>
          <cell r="W31">
            <v>9832</v>
          </cell>
          <cell r="AC31">
            <v>9831</v>
          </cell>
        </row>
        <row r="32">
          <cell r="Q32">
            <v>7753</v>
          </cell>
          <cell r="W32">
            <v>7963</v>
          </cell>
          <cell r="AC32">
            <v>7709</v>
          </cell>
        </row>
        <row r="33">
          <cell r="Q33">
            <v>6199</v>
          </cell>
          <cell r="W33">
            <v>6118</v>
          </cell>
          <cell r="AC33">
            <v>6143</v>
          </cell>
        </row>
        <row r="34">
          <cell r="Q34">
            <v>4163</v>
          </cell>
          <cell r="W34">
            <v>4224</v>
          </cell>
          <cell r="AC34">
            <v>4727</v>
          </cell>
        </row>
        <row r="35">
          <cell r="Q35">
            <v>2454</v>
          </cell>
          <cell r="W35">
            <v>2033</v>
          </cell>
          <cell r="AC35">
            <v>2200</v>
          </cell>
        </row>
        <row r="36">
          <cell r="Q36">
            <v>2196</v>
          </cell>
          <cell r="W36">
            <v>1742</v>
          </cell>
          <cell r="AC36">
            <v>1814</v>
          </cell>
        </row>
      </sheetData>
      <sheetData sheetId="32">
        <row r="27">
          <cell r="Q27">
            <v>13516</v>
          </cell>
          <cell r="W27">
            <v>13438</v>
          </cell>
          <cell r="AC27">
            <v>13469</v>
          </cell>
        </row>
        <row r="28">
          <cell r="Q28">
            <v>13713</v>
          </cell>
          <cell r="W28">
            <v>12285</v>
          </cell>
          <cell r="AC28">
            <v>13694</v>
          </cell>
        </row>
        <row r="29">
          <cell r="Q29">
            <v>13914</v>
          </cell>
          <cell r="W29">
            <v>13849</v>
          </cell>
          <cell r="AC29">
            <v>13764</v>
          </cell>
        </row>
        <row r="30">
          <cell r="Q30">
            <v>14031</v>
          </cell>
          <cell r="W30">
            <v>12287</v>
          </cell>
          <cell r="AC30">
            <v>13689</v>
          </cell>
        </row>
        <row r="31">
          <cell r="Q31">
            <v>11553</v>
          </cell>
          <cell r="W31">
            <v>11863</v>
          </cell>
          <cell r="AC31">
            <v>14138</v>
          </cell>
        </row>
        <row r="32">
          <cell r="Q32">
            <v>12107</v>
          </cell>
          <cell r="W32">
            <v>12093</v>
          </cell>
          <cell r="AC32">
            <v>11959</v>
          </cell>
        </row>
        <row r="33">
          <cell r="Q33">
            <v>9874</v>
          </cell>
          <cell r="W33">
            <v>9845</v>
          </cell>
          <cell r="AC33">
            <v>9689</v>
          </cell>
        </row>
        <row r="34">
          <cell r="Q34">
            <v>9926</v>
          </cell>
          <cell r="W34">
            <v>9917</v>
          </cell>
          <cell r="AC34">
            <v>9948</v>
          </cell>
        </row>
        <row r="35">
          <cell r="Q35">
            <v>8117</v>
          </cell>
          <cell r="W35">
            <v>8802</v>
          </cell>
          <cell r="AC35">
            <v>8904</v>
          </cell>
        </row>
        <row r="36">
          <cell r="Q36">
            <v>7894</v>
          </cell>
          <cell r="W36">
            <v>7668</v>
          </cell>
          <cell r="AC36">
            <v>7761</v>
          </cell>
        </row>
      </sheetData>
      <sheetData sheetId="33">
        <row r="27">
          <cell r="Q27">
            <v>19187</v>
          </cell>
          <cell r="W27">
            <v>20214</v>
          </cell>
          <cell r="AC27">
            <v>19647</v>
          </cell>
        </row>
        <row r="28">
          <cell r="Q28">
            <v>26604</v>
          </cell>
          <cell r="W28">
            <v>27280</v>
          </cell>
          <cell r="AC28">
            <v>27495</v>
          </cell>
        </row>
        <row r="29">
          <cell r="Q29">
            <v>22685</v>
          </cell>
          <cell r="W29">
            <v>22754</v>
          </cell>
          <cell r="AC29">
            <v>22375</v>
          </cell>
        </row>
        <row r="30">
          <cell r="Q30">
            <v>23190</v>
          </cell>
          <cell r="W30">
            <v>18189</v>
          </cell>
          <cell r="AC30">
            <v>17501</v>
          </cell>
        </row>
        <row r="31">
          <cell r="Q31">
            <v>13625</v>
          </cell>
          <cell r="W31">
            <v>13425</v>
          </cell>
          <cell r="AC31">
            <v>13309</v>
          </cell>
        </row>
        <row r="32">
          <cell r="Q32">
            <v>10665</v>
          </cell>
          <cell r="W32">
            <v>10909</v>
          </cell>
          <cell r="AC32">
            <v>10626</v>
          </cell>
        </row>
        <row r="33">
          <cell r="Q33">
            <v>8695</v>
          </cell>
          <cell r="W33">
            <v>8495</v>
          </cell>
          <cell r="AC33">
            <v>8398</v>
          </cell>
        </row>
        <row r="34">
          <cell r="Q34">
            <v>8168</v>
          </cell>
          <cell r="W34">
            <v>8259</v>
          </cell>
          <cell r="AC34">
            <v>8482</v>
          </cell>
        </row>
        <row r="35">
          <cell r="Q35">
            <v>6643</v>
          </cell>
          <cell r="W35">
            <v>6725</v>
          </cell>
          <cell r="AC35">
            <v>6748</v>
          </cell>
        </row>
        <row r="36">
          <cell r="Q36">
            <v>5397</v>
          </cell>
          <cell r="W36">
            <v>5543</v>
          </cell>
          <cell r="AC36">
            <v>5659</v>
          </cell>
        </row>
      </sheetData>
      <sheetData sheetId="34">
        <row r="27">
          <cell r="Q27">
            <v>16249</v>
          </cell>
          <cell r="W27">
            <v>15582</v>
          </cell>
          <cell r="AC27">
            <v>16102</v>
          </cell>
        </row>
        <row r="28">
          <cell r="Q28">
            <v>16842</v>
          </cell>
          <cell r="W28">
            <v>15470</v>
          </cell>
          <cell r="AC28">
            <v>15543</v>
          </cell>
        </row>
        <row r="29">
          <cell r="Q29">
            <v>15832</v>
          </cell>
          <cell r="W29">
            <v>14810</v>
          </cell>
          <cell r="AC29">
            <v>15720</v>
          </cell>
        </row>
        <row r="30">
          <cell r="Q30">
            <v>14766</v>
          </cell>
          <cell r="W30">
            <v>13951</v>
          </cell>
          <cell r="AC30">
            <v>15953</v>
          </cell>
        </row>
        <row r="31">
          <cell r="Q31">
            <v>14925</v>
          </cell>
          <cell r="W31">
            <v>14812</v>
          </cell>
          <cell r="AC31">
            <v>15088</v>
          </cell>
        </row>
        <row r="32">
          <cell r="Q32">
            <v>12748</v>
          </cell>
          <cell r="W32">
            <v>11922</v>
          </cell>
          <cell r="AC32">
            <v>11990</v>
          </cell>
        </row>
        <row r="33">
          <cell r="Q33">
            <v>9890</v>
          </cell>
          <cell r="W33">
            <v>9799</v>
          </cell>
          <cell r="AC33">
            <v>10002</v>
          </cell>
        </row>
        <row r="34">
          <cell r="Q34">
            <v>9078</v>
          </cell>
          <cell r="W34">
            <v>9156</v>
          </cell>
          <cell r="AC34">
            <v>9187</v>
          </cell>
        </row>
        <row r="35">
          <cell r="Q35">
            <v>6458</v>
          </cell>
          <cell r="W35">
            <v>6686</v>
          </cell>
          <cell r="AC35">
            <v>6644</v>
          </cell>
        </row>
        <row r="36">
          <cell r="Q36">
            <v>4633</v>
          </cell>
          <cell r="W36">
            <v>4750</v>
          </cell>
          <cell r="AC36">
            <v>4651</v>
          </cell>
        </row>
      </sheetData>
      <sheetData sheetId="35">
        <row r="27">
          <cell r="Q27">
            <v>14837</v>
          </cell>
          <cell r="W27">
            <v>14684</v>
          </cell>
          <cell r="AC27">
            <v>14858</v>
          </cell>
        </row>
        <row r="28">
          <cell r="Q28">
            <v>17191</v>
          </cell>
          <cell r="W28">
            <v>17015</v>
          </cell>
          <cell r="AC28">
            <v>17031</v>
          </cell>
        </row>
        <row r="29">
          <cell r="Q29">
            <v>16115</v>
          </cell>
          <cell r="W29">
            <v>16677</v>
          </cell>
          <cell r="AC29">
            <v>16285</v>
          </cell>
        </row>
        <row r="30">
          <cell r="Q30">
            <v>9838</v>
          </cell>
          <cell r="W30">
            <v>9792</v>
          </cell>
          <cell r="AC30">
            <v>9559</v>
          </cell>
        </row>
        <row r="31">
          <cell r="Q31">
            <v>8587</v>
          </cell>
          <cell r="W31">
            <v>8527</v>
          </cell>
          <cell r="AC31">
            <v>8252</v>
          </cell>
        </row>
        <row r="32">
          <cell r="Q32">
            <v>5272</v>
          </cell>
          <cell r="W32">
            <v>5401</v>
          </cell>
          <cell r="AC32">
            <v>5234</v>
          </cell>
        </row>
        <row r="33">
          <cell r="Q33">
            <v>4457</v>
          </cell>
          <cell r="W33">
            <v>4446</v>
          </cell>
          <cell r="AC33">
            <v>4428</v>
          </cell>
        </row>
        <row r="34">
          <cell r="Q34">
            <v>2688</v>
          </cell>
          <cell r="W34">
            <v>2619</v>
          </cell>
          <cell r="AC34">
            <v>2543</v>
          </cell>
        </row>
        <row r="35">
          <cell r="Q35">
            <v>1603</v>
          </cell>
          <cell r="W35">
            <v>1628</v>
          </cell>
          <cell r="AC35">
            <v>1515</v>
          </cell>
        </row>
        <row r="36">
          <cell r="Q36">
            <v>1446</v>
          </cell>
          <cell r="W36">
            <v>1454</v>
          </cell>
          <cell r="AC36">
            <v>1339</v>
          </cell>
        </row>
      </sheetData>
      <sheetData sheetId="36">
        <row r="27">
          <cell r="R27">
            <v>19699</v>
          </cell>
          <cell r="X27">
            <v>20798</v>
          </cell>
          <cell r="AD27">
            <v>20798</v>
          </cell>
        </row>
        <row r="29">
          <cell r="R29">
            <v>17825</v>
          </cell>
          <cell r="X29">
            <v>18295</v>
          </cell>
          <cell r="AD29">
            <v>18418</v>
          </cell>
        </row>
        <row r="30">
          <cell r="R30">
            <v>16374</v>
          </cell>
          <cell r="X30">
            <v>16826</v>
          </cell>
          <cell r="AD30">
            <v>17022</v>
          </cell>
        </row>
        <row r="31">
          <cell r="R31">
            <v>16268</v>
          </cell>
          <cell r="X31">
            <v>16739</v>
          </cell>
          <cell r="AD31">
            <v>17362</v>
          </cell>
        </row>
        <row r="32">
          <cell r="R32">
            <v>13930</v>
          </cell>
          <cell r="X32">
            <v>14442</v>
          </cell>
          <cell r="AD32">
            <v>14207</v>
          </cell>
        </row>
        <row r="33">
          <cell r="R33">
            <v>14584</v>
          </cell>
          <cell r="X33">
            <v>14997</v>
          </cell>
          <cell r="AD33">
            <v>15139</v>
          </cell>
        </row>
        <row r="34">
          <cell r="R34">
            <v>12472</v>
          </cell>
          <cell r="X34">
            <v>12603</v>
          </cell>
          <cell r="AD34">
            <v>12661</v>
          </cell>
        </row>
        <row r="35">
          <cell r="R35">
            <v>9532</v>
          </cell>
          <cell r="X35">
            <v>9979</v>
          </cell>
          <cell r="AD35">
            <v>9793</v>
          </cell>
        </row>
        <row r="36">
          <cell r="R36">
            <v>8796</v>
          </cell>
          <cell r="X36">
            <v>9219</v>
          </cell>
          <cell r="AD36">
            <v>9048</v>
          </cell>
        </row>
      </sheetData>
      <sheetData sheetId="37"/>
      <sheetData sheetId="38">
        <row r="26">
          <cell r="Q26">
            <v>90676</v>
          </cell>
          <cell r="W26">
            <v>89271</v>
          </cell>
          <cell r="AC26">
            <v>89161</v>
          </cell>
        </row>
        <row r="27">
          <cell r="Q27">
            <v>95518</v>
          </cell>
          <cell r="W27">
            <v>91294</v>
          </cell>
          <cell r="AC27">
            <v>90342</v>
          </cell>
        </row>
        <row r="28">
          <cell r="Q28">
            <v>88687</v>
          </cell>
          <cell r="W28">
            <v>89302</v>
          </cell>
          <cell r="AC28">
            <v>88765</v>
          </cell>
        </row>
        <row r="29">
          <cell r="Q29">
            <v>74067</v>
          </cell>
          <cell r="W29">
            <v>74518</v>
          </cell>
          <cell r="AC29">
            <v>75330</v>
          </cell>
        </row>
        <row r="30">
          <cell r="Q30">
            <v>60765</v>
          </cell>
          <cell r="W30">
            <v>60869</v>
          </cell>
          <cell r="AC30">
            <v>60368</v>
          </cell>
        </row>
        <row r="31">
          <cell r="Q31">
            <v>62339</v>
          </cell>
          <cell r="W31">
            <v>61817</v>
          </cell>
          <cell r="AC31">
            <v>60867</v>
          </cell>
        </row>
        <row r="32">
          <cell r="Q32">
            <v>61218</v>
          </cell>
          <cell r="W32">
            <v>61419</v>
          </cell>
          <cell r="AC32">
            <v>61242</v>
          </cell>
        </row>
        <row r="33">
          <cell r="Q33">
            <v>52579</v>
          </cell>
          <cell r="W33">
            <v>54116</v>
          </cell>
          <cell r="AC33">
            <v>53174</v>
          </cell>
        </row>
        <row r="34">
          <cell r="Q34">
            <v>42810</v>
          </cell>
          <cell r="W34">
            <v>41639</v>
          </cell>
          <cell r="AC34">
            <v>42417</v>
          </cell>
        </row>
        <row r="35">
          <cell r="Q35">
            <v>40413</v>
          </cell>
          <cell r="W35">
            <v>42035</v>
          </cell>
          <cell r="AC35">
            <v>41972</v>
          </cell>
        </row>
      </sheetData>
      <sheetData sheetId="39">
        <row r="26">
          <cell r="Q26">
            <v>107738</v>
          </cell>
          <cell r="W26">
            <v>107169</v>
          </cell>
          <cell r="AC26">
            <v>106955</v>
          </cell>
        </row>
        <row r="27">
          <cell r="Q27">
            <v>106976</v>
          </cell>
          <cell r="W27">
            <v>107466</v>
          </cell>
          <cell r="AC27">
            <v>106566</v>
          </cell>
        </row>
        <row r="28">
          <cell r="Q28">
            <v>122925</v>
          </cell>
          <cell r="W28">
            <v>117473</v>
          </cell>
          <cell r="AC28">
            <v>122345</v>
          </cell>
        </row>
        <row r="29">
          <cell r="Q29">
            <v>102481</v>
          </cell>
          <cell r="W29">
            <v>102602</v>
          </cell>
          <cell r="AC29">
            <v>101123</v>
          </cell>
        </row>
        <row r="30">
          <cell r="Q30">
            <v>103178</v>
          </cell>
          <cell r="W30">
            <v>105361</v>
          </cell>
          <cell r="AC30">
            <v>103838</v>
          </cell>
        </row>
        <row r="31">
          <cell r="Q31">
            <v>98465</v>
          </cell>
          <cell r="W31">
            <v>95166</v>
          </cell>
          <cell r="AC31">
            <v>93398</v>
          </cell>
        </row>
        <row r="32">
          <cell r="Q32">
            <v>95528</v>
          </cell>
          <cell r="W32">
            <v>94927</v>
          </cell>
          <cell r="AC32">
            <v>95467</v>
          </cell>
        </row>
        <row r="33">
          <cell r="Q33">
            <v>92957</v>
          </cell>
          <cell r="W33">
            <v>93693</v>
          </cell>
          <cell r="AC33">
            <v>93359</v>
          </cell>
        </row>
        <row r="34">
          <cell r="Q34">
            <v>87634</v>
          </cell>
          <cell r="W34">
            <v>90160</v>
          </cell>
          <cell r="AC34">
            <v>89772</v>
          </cell>
        </row>
        <row r="35">
          <cell r="Q35">
            <v>80310</v>
          </cell>
          <cell r="W35">
            <v>83913</v>
          </cell>
          <cell r="AC35">
            <v>83077</v>
          </cell>
        </row>
      </sheetData>
      <sheetData sheetId="40"/>
      <sheetData sheetId="41"/>
      <sheetData sheetId="4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wab summary"/>
      <sheetName val="Bio-anal sum"/>
      <sheetName val="Graphs&amp;Stat"/>
      <sheetName val="Horse 1"/>
      <sheetName val="Horse 4"/>
      <sheetName val="Horse 5"/>
      <sheetName val="Horse 6"/>
      <sheetName val="Horse 8"/>
      <sheetName val="Horse 10"/>
      <sheetName val="Horse 13"/>
      <sheetName val="Horse 14"/>
      <sheetName val="Horse 15"/>
      <sheetName val="Horse 16"/>
      <sheetName val="Horse 17"/>
      <sheetName val="Horse 18"/>
      <sheetName val="Horse 19"/>
      <sheetName val="Horse 20"/>
      <sheetName val="Horse 21"/>
      <sheetName val="Horse 24"/>
      <sheetName val="Horse 25"/>
      <sheetName val="Horse 26"/>
      <sheetName val="Horse 27"/>
      <sheetName val="Horse 29"/>
      <sheetName val="Horse 30"/>
      <sheetName val="Horse 31"/>
      <sheetName val="Horse 32"/>
      <sheetName val="Horse 33"/>
      <sheetName val="Horse 35"/>
      <sheetName val="Horse 36"/>
      <sheetName val="Horse 37"/>
      <sheetName val="Horse 40"/>
      <sheetName val="Template"/>
    </sheetNames>
    <sheetDataSet>
      <sheetData sheetId="0"/>
      <sheetData sheetId="1"/>
      <sheetData sheetId="2"/>
      <sheetData sheetId="3">
        <row r="13">
          <cell r="D13">
            <v>7.8</v>
          </cell>
          <cell r="E13">
            <v>8.8000000000000007</v>
          </cell>
          <cell r="F13">
            <v>8.5</v>
          </cell>
        </row>
        <row r="14">
          <cell r="D14">
            <v>34</v>
          </cell>
          <cell r="E14">
            <v>50</v>
          </cell>
          <cell r="F14">
            <v>66</v>
          </cell>
        </row>
        <row r="25">
          <cell r="D25">
            <v>2.7</v>
          </cell>
          <cell r="E25">
            <v>4.4000000000000004</v>
          </cell>
          <cell r="F25">
            <v>5.6</v>
          </cell>
        </row>
        <row r="33">
          <cell r="D33">
            <v>3.4</v>
          </cell>
          <cell r="E33">
            <v>4.4000000000000004</v>
          </cell>
          <cell r="F33">
            <v>0.2</v>
          </cell>
        </row>
      </sheetData>
      <sheetData sheetId="4">
        <row r="13">
          <cell r="D13">
            <v>11.6</v>
          </cell>
          <cell r="E13">
            <v>13.5</v>
          </cell>
          <cell r="F13">
            <v>9.4</v>
          </cell>
        </row>
        <row r="14">
          <cell r="D14">
            <v>60</v>
          </cell>
          <cell r="E14">
            <v>72</v>
          </cell>
          <cell r="F14">
            <v>62</v>
          </cell>
        </row>
        <row r="25">
          <cell r="D25">
            <v>7</v>
          </cell>
          <cell r="E25">
            <v>9.6</v>
          </cell>
          <cell r="F25">
            <v>5.8</v>
          </cell>
        </row>
        <row r="33">
          <cell r="D33">
            <v>260.8</v>
          </cell>
          <cell r="E33">
            <v>142.85</v>
          </cell>
          <cell r="F33">
            <v>0</v>
          </cell>
        </row>
      </sheetData>
      <sheetData sheetId="5">
        <row r="13">
          <cell r="D13">
            <v>8.8000000000000007</v>
          </cell>
          <cell r="E13">
            <v>8.6</v>
          </cell>
          <cell r="F13">
            <v>6.2</v>
          </cell>
        </row>
        <row r="14">
          <cell r="D14">
            <v>53</v>
          </cell>
          <cell r="F14">
            <v>47</v>
          </cell>
        </row>
        <row r="25">
          <cell r="D25">
            <v>4.7</v>
          </cell>
          <cell r="F25">
            <v>2.9</v>
          </cell>
        </row>
        <row r="33">
          <cell r="D33">
            <v>0</v>
          </cell>
          <cell r="E33">
            <v>0</v>
          </cell>
          <cell r="F33">
            <v>0</v>
          </cell>
        </row>
      </sheetData>
      <sheetData sheetId="6">
        <row r="13">
          <cell r="D13">
            <v>9.6</v>
          </cell>
          <cell r="E13">
            <v>8.1999999999999993</v>
          </cell>
        </row>
        <row r="14">
          <cell r="D14">
            <v>53</v>
          </cell>
          <cell r="E14">
            <v>47</v>
          </cell>
        </row>
        <row r="25">
          <cell r="D25">
            <v>5.0999999999999996</v>
          </cell>
          <cell r="E25">
            <v>3.9</v>
          </cell>
        </row>
      </sheetData>
      <sheetData sheetId="7">
        <row r="13">
          <cell r="D13">
            <v>6.3</v>
          </cell>
          <cell r="E13">
            <v>9.1</v>
          </cell>
          <cell r="F13">
            <v>7</v>
          </cell>
        </row>
        <row r="14">
          <cell r="D14">
            <v>64</v>
          </cell>
          <cell r="E14">
            <v>72</v>
          </cell>
          <cell r="F14">
            <v>66</v>
          </cell>
        </row>
        <row r="25">
          <cell r="D25">
            <v>4</v>
          </cell>
          <cell r="E25">
            <v>6.6</v>
          </cell>
          <cell r="F25">
            <v>4.5999999999999996</v>
          </cell>
        </row>
        <row r="33">
          <cell r="D33">
            <v>0</v>
          </cell>
        </row>
      </sheetData>
      <sheetData sheetId="8">
        <row r="13">
          <cell r="D13">
            <v>8.6999999999999993</v>
          </cell>
          <cell r="E13">
            <v>6.5</v>
          </cell>
          <cell r="F13">
            <v>5.3</v>
          </cell>
        </row>
        <row r="14">
          <cell r="D14">
            <v>57</v>
          </cell>
          <cell r="E14">
            <v>46</v>
          </cell>
          <cell r="F14">
            <v>58</v>
          </cell>
        </row>
        <row r="25">
          <cell r="D25">
            <v>5</v>
          </cell>
          <cell r="E25">
            <v>3</v>
          </cell>
          <cell r="F25">
            <v>3.1</v>
          </cell>
        </row>
        <row r="33">
          <cell r="D33">
            <v>0</v>
          </cell>
          <cell r="E33">
            <v>0</v>
          </cell>
          <cell r="F33">
            <v>0</v>
          </cell>
        </row>
      </sheetData>
      <sheetData sheetId="9"/>
      <sheetData sheetId="10">
        <row r="13">
          <cell r="D13">
            <v>9.8000000000000007</v>
          </cell>
          <cell r="E13">
            <v>11.3</v>
          </cell>
          <cell r="F13">
            <v>8.6999999999999993</v>
          </cell>
        </row>
        <row r="14">
          <cell r="D14">
            <v>50</v>
          </cell>
          <cell r="E14">
            <v>43</v>
          </cell>
          <cell r="F14">
            <v>40</v>
          </cell>
        </row>
        <row r="25">
          <cell r="D25">
            <v>4.9000000000000004</v>
          </cell>
          <cell r="E25">
            <v>4.9000000000000004</v>
          </cell>
          <cell r="F25">
            <v>3.5</v>
          </cell>
        </row>
        <row r="33">
          <cell r="D33">
            <v>0</v>
          </cell>
          <cell r="E33">
            <v>0</v>
          </cell>
          <cell r="F33">
            <v>0</v>
          </cell>
        </row>
      </sheetData>
      <sheetData sheetId="11">
        <row r="13">
          <cell r="D13">
            <v>9.8000000000000007</v>
          </cell>
          <cell r="E13">
            <v>8.8000000000000007</v>
          </cell>
          <cell r="F13">
            <v>7.5</v>
          </cell>
        </row>
        <row r="14">
          <cell r="D14">
            <v>65</v>
          </cell>
          <cell r="F14">
            <v>70</v>
          </cell>
        </row>
        <row r="25">
          <cell r="D25">
            <v>6.4</v>
          </cell>
          <cell r="F25">
            <v>5.3</v>
          </cell>
        </row>
        <row r="33">
          <cell r="D33">
            <v>0</v>
          </cell>
          <cell r="E33">
            <v>0.4</v>
          </cell>
          <cell r="F33">
            <v>0</v>
          </cell>
        </row>
      </sheetData>
      <sheetData sheetId="12">
        <row r="13">
          <cell r="D13">
            <v>7.2</v>
          </cell>
          <cell r="F13">
            <v>6.9</v>
          </cell>
        </row>
        <row r="14">
          <cell r="D14">
            <v>58</v>
          </cell>
          <cell r="F14">
            <v>66</v>
          </cell>
        </row>
        <row r="25">
          <cell r="D25">
            <v>4.2</v>
          </cell>
          <cell r="F25">
            <v>4.5999999999999996</v>
          </cell>
        </row>
        <row r="33">
          <cell r="D33">
            <v>0</v>
          </cell>
          <cell r="F33">
            <v>0</v>
          </cell>
        </row>
      </sheetData>
      <sheetData sheetId="13">
        <row r="13">
          <cell r="D13">
            <v>7.5</v>
          </cell>
          <cell r="E13">
            <v>5.9</v>
          </cell>
          <cell r="F13">
            <v>5.9</v>
          </cell>
        </row>
        <row r="14">
          <cell r="D14">
            <v>67</v>
          </cell>
          <cell r="E14">
            <v>54</v>
          </cell>
          <cell r="F14">
            <v>71</v>
          </cell>
        </row>
        <row r="25">
          <cell r="D25">
            <v>5</v>
          </cell>
          <cell r="E25">
            <v>3.2</v>
          </cell>
          <cell r="F25">
            <v>4.2</v>
          </cell>
        </row>
        <row r="33">
          <cell r="D33">
            <v>0.3</v>
          </cell>
          <cell r="E33">
            <v>0</v>
          </cell>
          <cell r="F33">
            <v>0</v>
          </cell>
        </row>
      </sheetData>
      <sheetData sheetId="14">
        <row r="13">
          <cell r="D13">
            <v>7.3</v>
          </cell>
          <cell r="E13">
            <v>6.8</v>
          </cell>
        </row>
        <row r="14">
          <cell r="D14">
            <v>57</v>
          </cell>
          <cell r="E14">
            <v>64</v>
          </cell>
        </row>
        <row r="25">
          <cell r="D25">
            <v>4.2</v>
          </cell>
          <cell r="E25">
            <v>4.4000000000000004</v>
          </cell>
        </row>
        <row r="33">
          <cell r="D33">
            <v>0</v>
          </cell>
          <cell r="F33">
            <v>0</v>
          </cell>
        </row>
      </sheetData>
      <sheetData sheetId="15">
        <row r="13">
          <cell r="D13">
            <v>18.100000000000001</v>
          </cell>
          <cell r="E13">
            <v>15.6</v>
          </cell>
          <cell r="F13">
            <v>13.8</v>
          </cell>
        </row>
        <row r="14">
          <cell r="D14">
            <v>69</v>
          </cell>
          <cell r="E14">
            <v>53</v>
          </cell>
          <cell r="F14">
            <v>48</v>
          </cell>
        </row>
        <row r="25">
          <cell r="D25">
            <v>12.5</v>
          </cell>
          <cell r="E25">
            <v>8.3000000000000007</v>
          </cell>
          <cell r="F25">
            <v>6.6</v>
          </cell>
        </row>
        <row r="33">
          <cell r="E33">
            <v>0</v>
          </cell>
          <cell r="F33">
            <v>0</v>
          </cell>
        </row>
      </sheetData>
      <sheetData sheetId="16">
        <row r="13">
          <cell r="D13">
            <v>5.8</v>
          </cell>
          <cell r="E13">
            <v>6.7</v>
          </cell>
          <cell r="F13">
            <v>5.7</v>
          </cell>
        </row>
        <row r="14">
          <cell r="D14">
            <v>77</v>
          </cell>
          <cell r="E14">
            <v>70</v>
          </cell>
          <cell r="F14">
            <v>66</v>
          </cell>
        </row>
        <row r="25">
          <cell r="D25">
            <v>4.5</v>
          </cell>
          <cell r="E25">
            <v>4.7</v>
          </cell>
          <cell r="F25">
            <v>3.8</v>
          </cell>
        </row>
        <row r="33">
          <cell r="D33">
            <v>0</v>
          </cell>
          <cell r="E33">
            <v>0</v>
          </cell>
          <cell r="F33">
            <v>0</v>
          </cell>
        </row>
      </sheetData>
      <sheetData sheetId="17">
        <row r="13">
          <cell r="D13">
            <v>12.3</v>
          </cell>
          <cell r="E13">
            <v>9.9</v>
          </cell>
          <cell r="F13">
            <v>11.9</v>
          </cell>
        </row>
        <row r="14">
          <cell r="D14">
            <v>69</v>
          </cell>
          <cell r="E14">
            <v>63</v>
          </cell>
          <cell r="F14">
            <v>57</v>
          </cell>
        </row>
        <row r="25">
          <cell r="D25">
            <v>8.5</v>
          </cell>
          <cell r="E25">
            <v>6.2</v>
          </cell>
          <cell r="F25">
            <v>6.8</v>
          </cell>
        </row>
        <row r="33">
          <cell r="D33">
            <v>0</v>
          </cell>
          <cell r="E33">
            <v>4.05</v>
          </cell>
        </row>
      </sheetData>
      <sheetData sheetId="18">
        <row r="13">
          <cell r="D13">
            <v>14.3</v>
          </cell>
          <cell r="E13">
            <v>16.100000000000001</v>
          </cell>
          <cell r="F13">
            <v>11.6</v>
          </cell>
        </row>
        <row r="14">
          <cell r="D14">
            <v>63</v>
          </cell>
          <cell r="E14">
            <v>68</v>
          </cell>
          <cell r="F14">
            <v>54</v>
          </cell>
        </row>
        <row r="25">
          <cell r="D25">
            <v>9</v>
          </cell>
          <cell r="E25">
            <v>10.9</v>
          </cell>
          <cell r="F25">
            <v>6.3</v>
          </cell>
        </row>
        <row r="33">
          <cell r="D33">
            <v>1.8</v>
          </cell>
          <cell r="E33">
            <v>1.7</v>
          </cell>
          <cell r="F33">
            <v>5.5</v>
          </cell>
        </row>
      </sheetData>
      <sheetData sheetId="19">
        <row r="13">
          <cell r="D13">
            <v>13</v>
          </cell>
          <cell r="E13">
            <v>7.7</v>
          </cell>
        </row>
        <row r="14">
          <cell r="D14">
            <v>62</v>
          </cell>
          <cell r="E14">
            <v>46</v>
          </cell>
        </row>
        <row r="25">
          <cell r="D25">
            <v>8.1</v>
          </cell>
          <cell r="E25">
            <v>3.5</v>
          </cell>
        </row>
        <row r="33">
          <cell r="D33">
            <v>0</v>
          </cell>
          <cell r="E33">
            <v>0</v>
          </cell>
          <cell r="F33">
            <v>0</v>
          </cell>
        </row>
      </sheetData>
      <sheetData sheetId="20">
        <row r="13">
          <cell r="D13">
            <v>8.4</v>
          </cell>
          <cell r="E13">
            <v>7.1</v>
          </cell>
          <cell r="F13">
            <v>7.4</v>
          </cell>
        </row>
        <row r="14">
          <cell r="D14">
            <v>67</v>
          </cell>
          <cell r="E14">
            <v>68</v>
          </cell>
          <cell r="F14">
            <v>66</v>
          </cell>
        </row>
        <row r="25">
          <cell r="D25">
            <v>5.6</v>
          </cell>
          <cell r="E25">
            <v>4.8</v>
          </cell>
          <cell r="F25">
            <v>4.9000000000000004</v>
          </cell>
        </row>
        <row r="33">
          <cell r="D33">
            <v>5.9</v>
          </cell>
          <cell r="E33">
            <v>0</v>
          </cell>
        </row>
      </sheetData>
      <sheetData sheetId="21">
        <row r="13">
          <cell r="D13">
            <v>12.7</v>
          </cell>
          <cell r="E13">
            <v>16.600000000000001</v>
          </cell>
        </row>
        <row r="14">
          <cell r="D14">
            <v>81</v>
          </cell>
          <cell r="E14">
            <v>72</v>
          </cell>
        </row>
        <row r="25">
          <cell r="D25">
            <v>10.3</v>
          </cell>
          <cell r="E25">
            <v>12</v>
          </cell>
        </row>
        <row r="33">
          <cell r="D33">
            <v>227.9</v>
          </cell>
          <cell r="E33">
            <v>2554.1999999999998</v>
          </cell>
        </row>
      </sheetData>
      <sheetData sheetId="22">
        <row r="13">
          <cell r="D13">
            <v>7.9</v>
          </cell>
          <cell r="E13">
            <v>7.3</v>
          </cell>
          <cell r="F13">
            <v>6.9</v>
          </cell>
        </row>
        <row r="14">
          <cell r="D14">
            <v>64</v>
          </cell>
          <cell r="E14">
            <v>55</v>
          </cell>
          <cell r="F14">
            <v>62</v>
          </cell>
        </row>
        <row r="25">
          <cell r="D25">
            <v>5.0999999999999996</v>
          </cell>
          <cell r="E25">
            <v>4</v>
          </cell>
          <cell r="F25">
            <v>4.3</v>
          </cell>
        </row>
        <row r="32">
          <cell r="F32">
            <v>6.9</v>
          </cell>
        </row>
      </sheetData>
      <sheetData sheetId="23">
        <row r="13">
          <cell r="D13">
            <v>7.9</v>
          </cell>
          <cell r="E13">
            <v>7.3</v>
          </cell>
          <cell r="F13">
            <v>6.9</v>
          </cell>
        </row>
        <row r="14">
          <cell r="D14">
            <v>64</v>
          </cell>
          <cell r="E14">
            <v>55</v>
          </cell>
          <cell r="F14">
            <v>62</v>
          </cell>
        </row>
        <row r="25">
          <cell r="D25">
            <v>5.0999999999999996</v>
          </cell>
          <cell r="E25">
            <v>4</v>
          </cell>
          <cell r="F25">
            <v>4.3</v>
          </cell>
        </row>
        <row r="32">
          <cell r="F32">
            <v>6.9</v>
          </cell>
        </row>
      </sheetData>
      <sheetData sheetId="24">
        <row r="13">
          <cell r="D13">
            <v>12.5</v>
          </cell>
          <cell r="E13">
            <v>15.5</v>
          </cell>
        </row>
        <row r="14">
          <cell r="D14">
            <v>70</v>
          </cell>
          <cell r="E14">
            <v>74</v>
          </cell>
        </row>
        <row r="25">
          <cell r="D25">
            <v>8.8000000000000007</v>
          </cell>
          <cell r="E25">
            <v>11.5</v>
          </cell>
        </row>
        <row r="33">
          <cell r="D33">
            <v>0</v>
          </cell>
          <cell r="E33">
            <v>0</v>
          </cell>
        </row>
      </sheetData>
      <sheetData sheetId="25">
        <row r="13">
          <cell r="D13">
            <v>6.9</v>
          </cell>
          <cell r="E13">
            <v>6.5</v>
          </cell>
          <cell r="G13">
            <v>5.0999999999999996</v>
          </cell>
        </row>
        <row r="14">
          <cell r="D14">
            <v>68</v>
          </cell>
          <cell r="E14">
            <v>58</v>
          </cell>
          <cell r="G14">
            <v>61</v>
          </cell>
        </row>
        <row r="25">
          <cell r="D25">
            <v>4.7</v>
          </cell>
          <cell r="E25">
            <v>3.7</v>
          </cell>
          <cell r="G25">
            <v>3.1</v>
          </cell>
        </row>
        <row r="33">
          <cell r="D33">
            <v>0</v>
          </cell>
          <cell r="E33">
            <v>0</v>
          </cell>
          <cell r="F33">
            <v>0</v>
          </cell>
        </row>
      </sheetData>
      <sheetData sheetId="26">
        <row r="13">
          <cell r="D13">
            <v>15.3</v>
          </cell>
          <cell r="E13">
            <v>12.1</v>
          </cell>
          <cell r="F13">
            <v>16</v>
          </cell>
        </row>
        <row r="14">
          <cell r="D14">
            <v>60</v>
          </cell>
          <cell r="E14">
            <v>53</v>
          </cell>
          <cell r="F14">
            <v>61</v>
          </cell>
        </row>
        <row r="25">
          <cell r="D25">
            <v>9.1999999999999993</v>
          </cell>
          <cell r="E25">
            <v>6.4</v>
          </cell>
          <cell r="F25">
            <v>9.8000000000000007</v>
          </cell>
        </row>
        <row r="32">
          <cell r="D32" t="str">
            <v>&lt; 0,1</v>
          </cell>
          <cell r="E32" t="str">
            <v>&lt; 0,1</v>
          </cell>
          <cell r="F32">
            <v>2114</v>
          </cell>
        </row>
      </sheetData>
      <sheetData sheetId="27">
        <row r="13">
          <cell r="D13">
            <v>8.1</v>
          </cell>
          <cell r="E13">
            <v>7.2</v>
          </cell>
          <cell r="F13">
            <v>6.6</v>
          </cell>
        </row>
        <row r="14">
          <cell r="D14">
            <v>64</v>
          </cell>
          <cell r="E14">
            <v>59</v>
          </cell>
          <cell r="F14">
            <v>61</v>
          </cell>
        </row>
        <row r="25">
          <cell r="D25">
            <v>5.2</v>
          </cell>
          <cell r="E25">
            <v>4.2</v>
          </cell>
          <cell r="F25">
            <v>4</v>
          </cell>
        </row>
        <row r="33">
          <cell r="D33">
            <v>0</v>
          </cell>
          <cell r="E33">
            <v>0</v>
          </cell>
          <cell r="F33">
            <v>0</v>
          </cell>
        </row>
      </sheetData>
      <sheetData sheetId="28">
        <row r="13">
          <cell r="D13">
            <v>7.2</v>
          </cell>
          <cell r="E13">
            <v>8.5</v>
          </cell>
          <cell r="F13">
            <v>9.9</v>
          </cell>
        </row>
        <row r="14">
          <cell r="D14">
            <v>64</v>
          </cell>
          <cell r="E14">
            <v>72</v>
          </cell>
          <cell r="F14">
            <v>67</v>
          </cell>
        </row>
        <row r="25">
          <cell r="D25">
            <v>4.5999999999999996</v>
          </cell>
          <cell r="E25">
            <v>6.1</v>
          </cell>
          <cell r="F25">
            <v>6.6</v>
          </cell>
        </row>
        <row r="33">
          <cell r="D33">
            <v>0</v>
          </cell>
          <cell r="E33">
            <v>0</v>
          </cell>
          <cell r="F33">
            <v>0</v>
          </cell>
        </row>
      </sheetData>
      <sheetData sheetId="29">
        <row r="13">
          <cell r="D13">
            <v>11.4</v>
          </cell>
          <cell r="F13">
            <v>9.6999999999999993</v>
          </cell>
        </row>
        <row r="14">
          <cell r="D14">
            <v>62</v>
          </cell>
          <cell r="F14">
            <v>58</v>
          </cell>
        </row>
        <row r="25">
          <cell r="D25">
            <v>7.1</v>
          </cell>
          <cell r="F25">
            <v>5.6</v>
          </cell>
        </row>
        <row r="33">
          <cell r="D33">
            <v>0</v>
          </cell>
          <cell r="F33">
            <v>0</v>
          </cell>
        </row>
      </sheetData>
      <sheetData sheetId="30"/>
      <sheetData sheetId="31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81"/>
  <sheetViews>
    <sheetView zoomScale="80" zoomScaleNormal="80" workbookViewId="0">
      <selection activeCell="G1" sqref="G1"/>
    </sheetView>
  </sheetViews>
  <sheetFormatPr defaultColWidth="9.1796875" defaultRowHeight="14.5" x14ac:dyDescent="0.35"/>
  <cols>
    <col min="1" max="1" width="9.1796875" style="39"/>
    <col min="2" max="2" width="12.7265625" style="39" bestFit="1" customWidth="1"/>
    <col min="3" max="11" width="10.26953125" style="39" bestFit="1" customWidth="1"/>
    <col min="12" max="12" width="12.1796875" style="39" customWidth="1"/>
    <col min="13" max="14" width="9.1796875" style="39"/>
    <col min="15" max="15" width="10.1796875" style="40" bestFit="1" customWidth="1"/>
    <col min="16" max="24" width="9.1796875" style="40"/>
    <col min="25" max="25" width="12.1796875" style="40" customWidth="1"/>
    <col min="26" max="37" width="9.1796875" style="39"/>
    <col min="38" max="38" width="12" style="39" customWidth="1"/>
    <col min="39" max="50" width="9.1796875" style="39"/>
    <col min="51" max="51" width="12.1796875" style="39" customWidth="1"/>
    <col min="52" max="16384" width="9.1796875" style="39"/>
  </cols>
  <sheetData>
    <row r="1" spans="1:51" ht="21" x14ac:dyDescent="0.5">
      <c r="A1" s="38" t="s">
        <v>106</v>
      </c>
    </row>
    <row r="4" spans="1:51" x14ac:dyDescent="0.35">
      <c r="A4" s="41" t="s">
        <v>107</v>
      </c>
      <c r="N4" s="41" t="s">
        <v>108</v>
      </c>
      <c r="AA4" s="41" t="s">
        <v>109</v>
      </c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N4" s="41" t="s">
        <v>110</v>
      </c>
      <c r="AO4" s="40"/>
      <c r="AP4" s="40"/>
      <c r="AQ4" s="40"/>
      <c r="AR4" s="40"/>
      <c r="AS4" s="40"/>
      <c r="AT4" s="40"/>
      <c r="AU4" s="40"/>
      <c r="AV4" s="40"/>
      <c r="AW4" s="40"/>
      <c r="AX4" s="40"/>
    </row>
    <row r="5" spans="1:51" x14ac:dyDescent="0.35">
      <c r="J5" s="42" t="s">
        <v>1</v>
      </c>
      <c r="K5" s="43" t="s">
        <v>2</v>
      </c>
      <c r="L5"/>
      <c r="W5" s="42" t="s">
        <v>1</v>
      </c>
      <c r="X5" s="43" t="s">
        <v>2</v>
      </c>
      <c r="Y5"/>
      <c r="AB5" s="40"/>
      <c r="AC5" s="40"/>
      <c r="AD5" s="40"/>
      <c r="AE5" s="40"/>
      <c r="AF5" s="40"/>
      <c r="AG5" s="40"/>
      <c r="AH5" s="40"/>
      <c r="AI5" s="40"/>
      <c r="AJ5" s="42" t="s">
        <v>1</v>
      </c>
      <c r="AK5" s="8"/>
      <c r="AL5"/>
      <c r="AO5" s="40"/>
      <c r="AP5" s="40"/>
      <c r="AQ5" s="40"/>
      <c r="AR5" s="40"/>
      <c r="AS5" s="40"/>
      <c r="AT5" s="40"/>
      <c r="AU5" s="40"/>
      <c r="AV5" s="40"/>
      <c r="AW5" s="42"/>
      <c r="AX5" s="43" t="s">
        <v>2</v>
      </c>
    </row>
    <row r="6" spans="1:51" x14ac:dyDescent="0.35">
      <c r="A6" s="44" t="s">
        <v>3</v>
      </c>
      <c r="B6" s="45" t="s">
        <v>4</v>
      </c>
      <c r="C6" s="45" t="s">
        <v>5</v>
      </c>
      <c r="D6" s="45" t="s">
        <v>6</v>
      </c>
      <c r="E6" s="45" t="s">
        <v>7</v>
      </c>
      <c r="F6" s="45" t="s">
        <v>8</v>
      </c>
      <c r="G6" s="45" t="s">
        <v>9</v>
      </c>
      <c r="H6" s="45" t="s">
        <v>10</v>
      </c>
      <c r="I6" s="45" t="s">
        <v>11</v>
      </c>
      <c r="J6" s="45" t="s">
        <v>12</v>
      </c>
      <c r="K6" s="46" t="s">
        <v>13</v>
      </c>
      <c r="L6" s="47" t="s">
        <v>14</v>
      </c>
      <c r="N6" s="44" t="s">
        <v>3</v>
      </c>
      <c r="O6" s="48" t="s">
        <v>4</v>
      </c>
      <c r="P6" s="48" t="s">
        <v>5</v>
      </c>
      <c r="Q6" s="48" t="s">
        <v>6</v>
      </c>
      <c r="R6" s="48" t="s">
        <v>7</v>
      </c>
      <c r="S6" s="48" t="s">
        <v>8</v>
      </c>
      <c r="T6" s="48" t="s">
        <v>9</v>
      </c>
      <c r="U6" s="48" t="s">
        <v>10</v>
      </c>
      <c r="V6" s="48" t="s">
        <v>11</v>
      </c>
      <c r="W6" s="48" t="s">
        <v>12</v>
      </c>
      <c r="X6" s="49" t="s">
        <v>13</v>
      </c>
      <c r="Y6" s="47" t="s">
        <v>14</v>
      </c>
      <c r="AA6" s="44" t="s">
        <v>3</v>
      </c>
      <c r="AB6" s="48" t="s">
        <v>4</v>
      </c>
      <c r="AC6" s="48" t="s">
        <v>5</v>
      </c>
      <c r="AD6" s="48" t="s">
        <v>6</v>
      </c>
      <c r="AE6" s="48" t="s">
        <v>7</v>
      </c>
      <c r="AF6" s="48" t="s">
        <v>8</v>
      </c>
      <c r="AG6" s="48" t="s">
        <v>9</v>
      </c>
      <c r="AH6" s="48" t="s">
        <v>10</v>
      </c>
      <c r="AI6" s="48" t="s">
        <v>11</v>
      </c>
      <c r="AJ6" s="48" t="s">
        <v>12</v>
      </c>
      <c r="AK6" s="49" t="s">
        <v>13</v>
      </c>
      <c r="AL6" s="47" t="s">
        <v>14</v>
      </c>
      <c r="AN6" s="44" t="s">
        <v>3</v>
      </c>
      <c r="AO6" s="48" t="s">
        <v>4</v>
      </c>
      <c r="AP6" s="48" t="s">
        <v>5</v>
      </c>
      <c r="AQ6" s="48" t="s">
        <v>6</v>
      </c>
      <c r="AR6" s="48" t="s">
        <v>7</v>
      </c>
      <c r="AS6" s="48" t="s">
        <v>8</v>
      </c>
      <c r="AT6" s="48" t="s">
        <v>9</v>
      </c>
      <c r="AU6" s="48" t="s">
        <v>10</v>
      </c>
      <c r="AV6" s="48" t="s">
        <v>11</v>
      </c>
      <c r="AW6" s="48" t="s">
        <v>12</v>
      </c>
      <c r="AX6" s="49" t="s">
        <v>13</v>
      </c>
      <c r="AY6" s="47" t="s">
        <v>14</v>
      </c>
    </row>
    <row r="7" spans="1:51" x14ac:dyDescent="0.35">
      <c r="A7" s="50">
        <v>1</v>
      </c>
      <c r="B7" s="51">
        <f>AVERAGE(O7:O9)/1000</f>
        <v>49.597666666666662</v>
      </c>
      <c r="C7" s="52">
        <f t="shared" ref="C7:K7" si="0">AVERAGE(P7:P9)/1000</f>
        <v>49.621000000000002</v>
      </c>
      <c r="D7" s="52">
        <f t="shared" si="0"/>
        <v>51.798666666666662</v>
      </c>
      <c r="E7" s="52"/>
      <c r="F7" s="52">
        <f t="shared" si="0"/>
        <v>47.140666666666661</v>
      </c>
      <c r="G7" s="52">
        <f t="shared" si="0"/>
        <v>51.825666666666663</v>
      </c>
      <c r="H7" s="52">
        <f t="shared" si="0"/>
        <v>43.747999999999998</v>
      </c>
      <c r="I7" s="52"/>
      <c r="J7" s="52"/>
      <c r="K7" s="53">
        <f t="shared" si="0"/>
        <v>40.527333333333338</v>
      </c>
      <c r="L7" s="54"/>
      <c r="N7" s="55">
        <v>1</v>
      </c>
      <c r="O7" s="56">
        <f>'[1]Horse 1'!$Q$27</f>
        <v>49477</v>
      </c>
      <c r="P7" s="57">
        <f>'[1]Horse 1'!$Q$28</f>
        <v>48831</v>
      </c>
      <c r="Q7" s="57">
        <f>'[1]Horse 1'!$Q$29</f>
        <v>52390</v>
      </c>
      <c r="R7" s="57"/>
      <c r="S7" s="57">
        <f>'[1]Horse 1'!$Q$31</f>
        <v>46281</v>
      </c>
      <c r="T7" s="57">
        <f>'[1]Horse 1'!$Q$32</f>
        <v>51817</v>
      </c>
      <c r="U7" s="57">
        <f>'[1]Horse 1'!$Q$33</f>
        <v>43564</v>
      </c>
      <c r="V7" s="57"/>
      <c r="W7" s="57"/>
      <c r="X7" s="58">
        <f>'[1]Horse 1'!$Q$36</f>
        <v>40743</v>
      </c>
      <c r="Y7" s="59"/>
      <c r="AA7" s="60">
        <v>4</v>
      </c>
      <c r="AB7" s="61">
        <v>33116</v>
      </c>
      <c r="AC7" s="61">
        <v>29574</v>
      </c>
      <c r="AD7" s="61">
        <v>24622</v>
      </c>
      <c r="AE7" s="61">
        <v>19482</v>
      </c>
      <c r="AF7" s="61">
        <v>17769</v>
      </c>
      <c r="AG7" s="61">
        <v>15231</v>
      </c>
      <c r="AH7" s="61">
        <v>13659</v>
      </c>
      <c r="AI7" s="61">
        <v>11275</v>
      </c>
      <c r="AJ7" s="61">
        <v>8325</v>
      </c>
      <c r="AK7" s="62">
        <v>9973</v>
      </c>
      <c r="AL7" s="59"/>
      <c r="AN7" s="63">
        <v>1</v>
      </c>
      <c r="AO7" s="56">
        <v>49477</v>
      </c>
      <c r="AP7" s="57">
        <v>48831</v>
      </c>
      <c r="AQ7" s="57">
        <v>52390</v>
      </c>
      <c r="AR7" s="57"/>
      <c r="AS7" s="57">
        <v>46281</v>
      </c>
      <c r="AT7" s="57">
        <v>51817</v>
      </c>
      <c r="AU7" s="57">
        <v>43564</v>
      </c>
      <c r="AV7" s="57"/>
      <c r="AW7" s="57"/>
      <c r="AX7" s="58">
        <v>40743</v>
      </c>
      <c r="AY7" s="64"/>
    </row>
    <row r="8" spans="1:51" x14ac:dyDescent="0.35">
      <c r="A8" s="65">
        <v>4</v>
      </c>
      <c r="B8" s="66">
        <f>AVERAGE(O10:O12)/1000</f>
        <v>32.631</v>
      </c>
      <c r="C8" s="67">
        <f t="shared" ref="C8:K8" si="1">AVERAGE(P10:P12)/1000</f>
        <v>31.509666666666668</v>
      </c>
      <c r="D8" s="67">
        <f t="shared" si="1"/>
        <v>25.425333333333331</v>
      </c>
      <c r="E8" s="67">
        <f t="shared" si="1"/>
        <v>19.638000000000002</v>
      </c>
      <c r="F8" s="67">
        <f t="shared" si="1"/>
        <v>17.668666666666667</v>
      </c>
      <c r="G8" s="67">
        <f t="shared" si="1"/>
        <v>14.972333333333333</v>
      </c>
      <c r="H8" s="67">
        <f t="shared" si="1"/>
        <v>14.791</v>
      </c>
      <c r="I8" s="67">
        <f t="shared" si="1"/>
        <v>11.494999999999999</v>
      </c>
      <c r="J8" s="67">
        <f t="shared" si="1"/>
        <v>8.8273333333333337</v>
      </c>
      <c r="K8" s="68">
        <f t="shared" si="1"/>
        <v>10.522666666666666</v>
      </c>
      <c r="L8" s="69"/>
      <c r="N8" s="55"/>
      <c r="O8" s="70">
        <f>'[1]Horse 1'!$W$27</f>
        <v>49368</v>
      </c>
      <c r="P8" s="71">
        <f>'[1]Horse 1'!$W$28</f>
        <v>51126</v>
      </c>
      <c r="Q8" s="71">
        <f>'[1]Horse 1'!$W$29</f>
        <v>51596</v>
      </c>
      <c r="R8" s="71"/>
      <c r="S8" s="71">
        <f>'[1]Horse 1'!$W$31</f>
        <v>48465</v>
      </c>
      <c r="T8" s="71">
        <f>'[1]Horse 1'!$W$32</f>
        <v>53044</v>
      </c>
      <c r="U8" s="71">
        <f>'[1]Horse 1'!$W$33</f>
        <v>43969</v>
      </c>
      <c r="V8" s="71"/>
      <c r="W8" s="71"/>
      <c r="X8" s="72">
        <f>'[1]Horse 1'!$W$36</f>
        <v>40448</v>
      </c>
      <c r="Y8" s="73"/>
      <c r="AA8" s="74"/>
      <c r="AB8" s="40">
        <v>32252</v>
      </c>
      <c r="AC8" s="40">
        <v>32428</v>
      </c>
      <c r="AD8" s="40">
        <v>25790</v>
      </c>
      <c r="AE8" s="40">
        <v>19746</v>
      </c>
      <c r="AF8" s="40">
        <v>17876</v>
      </c>
      <c r="AG8" s="40">
        <v>15276</v>
      </c>
      <c r="AH8" s="40">
        <v>15567</v>
      </c>
      <c r="AI8" s="40">
        <v>11543</v>
      </c>
      <c r="AJ8" s="40">
        <v>9136</v>
      </c>
      <c r="AK8" s="75">
        <v>10800</v>
      </c>
      <c r="AL8" s="76" t="s">
        <v>15</v>
      </c>
      <c r="AN8" s="55"/>
      <c r="AO8" s="70">
        <v>49368</v>
      </c>
      <c r="AP8" s="71">
        <v>51126</v>
      </c>
      <c r="AQ8" s="71">
        <v>51596</v>
      </c>
      <c r="AR8" s="71"/>
      <c r="AS8" s="71">
        <v>48465</v>
      </c>
      <c r="AT8" s="71">
        <v>53044</v>
      </c>
      <c r="AU8" s="71">
        <v>43969</v>
      </c>
      <c r="AV8" s="71"/>
      <c r="AW8" s="71"/>
      <c r="AX8" s="72">
        <v>40448</v>
      </c>
      <c r="AY8" s="77" t="s">
        <v>15</v>
      </c>
    </row>
    <row r="9" spans="1:51" x14ac:dyDescent="0.35">
      <c r="A9" s="78">
        <v>8</v>
      </c>
      <c r="B9" s="79">
        <f>AVERAGE(O13:O15)/1000</f>
        <v>50.225000000000001</v>
      </c>
      <c r="C9" s="80">
        <f t="shared" ref="C9:K9" si="2">AVERAGE(P13:P15)/1000</f>
        <v>53.734666666666662</v>
      </c>
      <c r="D9" s="80">
        <f t="shared" si="2"/>
        <v>45.816000000000003</v>
      </c>
      <c r="E9" s="80">
        <f t="shared" si="2"/>
        <v>43.280999999999999</v>
      </c>
      <c r="F9" s="80">
        <f t="shared" si="2"/>
        <v>39.394333333333336</v>
      </c>
      <c r="G9" s="80">
        <f t="shared" si="2"/>
        <v>33.066000000000003</v>
      </c>
      <c r="H9" s="80">
        <f t="shared" si="2"/>
        <v>29.186</v>
      </c>
      <c r="I9" s="80">
        <f t="shared" si="2"/>
        <v>22.539666666666669</v>
      </c>
      <c r="J9" s="80">
        <f t="shared" si="2"/>
        <v>21.844999999999999</v>
      </c>
      <c r="K9" s="81">
        <f t="shared" si="2"/>
        <v>19.810333333333332</v>
      </c>
      <c r="L9" s="69" t="s">
        <v>15</v>
      </c>
      <c r="N9" s="55"/>
      <c r="O9" s="70">
        <f>'[1]Horse 1'!$AC$27</f>
        <v>49948</v>
      </c>
      <c r="P9" s="71">
        <f>'[1]Horse 1'!$AC$28</f>
        <v>48906</v>
      </c>
      <c r="Q9" s="71">
        <f>'[1]Horse 1'!$AC$29</f>
        <v>51410</v>
      </c>
      <c r="R9" s="71"/>
      <c r="S9" s="71">
        <f>'[1]Horse 1'!$AC$31</f>
        <v>46676</v>
      </c>
      <c r="T9" s="71">
        <f>'[1]Horse 1'!$AC$32</f>
        <v>50616</v>
      </c>
      <c r="U9" s="71">
        <f>'[1]Horse 1'!$AC$33</f>
        <v>43711</v>
      </c>
      <c r="V9" s="71"/>
      <c r="W9" s="71"/>
      <c r="X9" s="72">
        <f>'[1]Horse 1'!$AC$36</f>
        <v>40391</v>
      </c>
      <c r="Y9" s="73"/>
      <c r="AA9" s="74"/>
      <c r="AB9" s="40">
        <v>32525</v>
      </c>
      <c r="AC9" s="40">
        <v>32527</v>
      </c>
      <c r="AD9" s="40">
        <v>25864</v>
      </c>
      <c r="AE9" s="40">
        <v>19686</v>
      </c>
      <c r="AF9" s="40">
        <v>17361</v>
      </c>
      <c r="AG9" s="40">
        <v>14410</v>
      </c>
      <c r="AH9" s="40">
        <v>15147</v>
      </c>
      <c r="AI9" s="40">
        <v>11667</v>
      </c>
      <c r="AJ9" s="40">
        <v>9021</v>
      </c>
      <c r="AK9" s="75">
        <v>10795</v>
      </c>
      <c r="AL9" s="76"/>
      <c r="AN9" s="55"/>
      <c r="AO9" s="70">
        <v>49948</v>
      </c>
      <c r="AP9" s="71">
        <v>48906</v>
      </c>
      <c r="AQ9" s="71">
        <v>51410</v>
      </c>
      <c r="AR9" s="71"/>
      <c r="AS9" s="71">
        <v>46676</v>
      </c>
      <c r="AT9" s="71">
        <v>50616</v>
      </c>
      <c r="AU9" s="71">
        <v>43711</v>
      </c>
      <c r="AV9" s="71"/>
      <c r="AW9" s="71"/>
      <c r="AX9" s="72">
        <v>40391</v>
      </c>
      <c r="AY9" s="77"/>
    </row>
    <row r="10" spans="1:51" x14ac:dyDescent="0.35">
      <c r="A10" s="78">
        <v>10</v>
      </c>
      <c r="B10" s="79">
        <f>AVERAGE(O16:O18)/1000</f>
        <v>51.091333333333338</v>
      </c>
      <c r="C10" s="80">
        <f t="shared" ref="C10:K10" si="3">AVERAGE(P16:P18)/1000</f>
        <v>49.949333333333335</v>
      </c>
      <c r="D10" s="80">
        <f t="shared" si="3"/>
        <v>53.555</v>
      </c>
      <c r="E10" s="80">
        <f t="shared" si="3"/>
        <v>42.786999999999999</v>
      </c>
      <c r="F10" s="80">
        <f t="shared" si="3"/>
        <v>43.994333333333337</v>
      </c>
      <c r="G10" s="80">
        <f t="shared" si="3"/>
        <v>48.124000000000002</v>
      </c>
      <c r="H10" s="80">
        <f t="shared" si="3"/>
        <v>42.685000000000002</v>
      </c>
      <c r="I10" s="80">
        <f t="shared" si="3"/>
        <v>35.017666666666663</v>
      </c>
      <c r="J10" s="80">
        <f t="shared" si="3"/>
        <v>38.093000000000004</v>
      </c>
      <c r="K10" s="81">
        <f t="shared" si="3"/>
        <v>37.859000000000002</v>
      </c>
      <c r="L10" s="69" t="s">
        <v>16</v>
      </c>
      <c r="N10" s="74">
        <v>4</v>
      </c>
      <c r="O10" s="61">
        <f>'[1]Horse 4'!$Q$26</f>
        <v>33116</v>
      </c>
      <c r="P10" s="61">
        <f>'[1]Horse 4'!$Q$27</f>
        <v>29574</v>
      </c>
      <c r="Q10" s="61">
        <f>'[1]Horse 4'!$Q$28</f>
        <v>24622</v>
      </c>
      <c r="R10" s="61">
        <f>'[1]Horse 4'!$Q$29</f>
        <v>19482</v>
      </c>
      <c r="S10" s="61">
        <f>'[1]Horse 4'!$Q$30</f>
        <v>17769</v>
      </c>
      <c r="T10" s="61">
        <f>'[1]Horse 4'!$Q$31</f>
        <v>15231</v>
      </c>
      <c r="U10" s="61">
        <f>'[1]Horse 4'!$Q$32</f>
        <v>13659</v>
      </c>
      <c r="V10" s="61">
        <f>'[1]Horse 4'!$Q$33</f>
        <v>11275</v>
      </c>
      <c r="W10" s="61">
        <f>'[1]Horse 4'!$Q$34</f>
        <v>8325</v>
      </c>
      <c r="X10" s="62">
        <f>'[1]Horse 4'!$Q$35</f>
        <v>9973</v>
      </c>
      <c r="Y10" s="82"/>
      <c r="AA10" s="74">
        <v>16</v>
      </c>
      <c r="AB10" s="83">
        <v>20530</v>
      </c>
      <c r="AC10" s="61"/>
      <c r="AD10" s="61">
        <v>18035</v>
      </c>
      <c r="AE10" s="61">
        <v>14702</v>
      </c>
      <c r="AF10" s="61">
        <v>13556</v>
      </c>
      <c r="AG10" s="61">
        <v>10071</v>
      </c>
      <c r="AH10" s="61">
        <v>8229</v>
      </c>
      <c r="AI10" s="61">
        <v>6478</v>
      </c>
      <c r="AJ10" s="61">
        <v>5188</v>
      </c>
      <c r="AK10" s="62">
        <v>5449</v>
      </c>
      <c r="AL10" s="76" t="s">
        <v>16</v>
      </c>
      <c r="AN10" s="55">
        <v>8</v>
      </c>
      <c r="AO10" s="56">
        <v>50385</v>
      </c>
      <c r="AP10" s="57">
        <v>51882</v>
      </c>
      <c r="AQ10" s="57">
        <v>45455</v>
      </c>
      <c r="AR10" s="57">
        <v>43330</v>
      </c>
      <c r="AS10" s="57">
        <v>40248</v>
      </c>
      <c r="AT10" s="57">
        <v>32744</v>
      </c>
      <c r="AU10" s="57">
        <v>30071</v>
      </c>
      <c r="AV10" s="57">
        <v>22395</v>
      </c>
      <c r="AW10" s="57">
        <v>22177</v>
      </c>
      <c r="AX10" s="58">
        <v>19223</v>
      </c>
      <c r="AY10" s="77" t="s">
        <v>16</v>
      </c>
    </row>
    <row r="11" spans="1:51" x14ac:dyDescent="0.35">
      <c r="A11" s="65">
        <v>16</v>
      </c>
      <c r="B11" s="66">
        <f>AVERAGE(O19:O21)/1000</f>
        <v>21.018666666666668</v>
      </c>
      <c r="C11" s="67"/>
      <c r="D11" s="67">
        <f t="shared" ref="D11:K11" si="4">AVERAGE(Q19:Q21)/1000</f>
        <v>18.04</v>
      </c>
      <c r="E11" s="67">
        <f t="shared" si="4"/>
        <v>14.846</v>
      </c>
      <c r="F11" s="67">
        <f t="shared" si="4"/>
        <v>13.364333333333335</v>
      </c>
      <c r="G11" s="67">
        <f t="shared" si="4"/>
        <v>10.166333333333334</v>
      </c>
      <c r="H11" s="67">
        <f t="shared" si="4"/>
        <v>8.1720000000000006</v>
      </c>
      <c r="I11" s="67">
        <f t="shared" si="4"/>
        <v>6.6486666666666672</v>
      </c>
      <c r="J11" s="67">
        <f t="shared" si="4"/>
        <v>5.3419999999999996</v>
      </c>
      <c r="K11" s="68">
        <f t="shared" si="4"/>
        <v>5.5119999999999996</v>
      </c>
      <c r="L11" s="69" t="s">
        <v>17</v>
      </c>
      <c r="N11" s="74"/>
      <c r="O11" s="40">
        <f>'[1]Horse 4'!$W$26</f>
        <v>32252</v>
      </c>
      <c r="P11" s="40">
        <f>'[1]Horse 4'!$W$27</f>
        <v>32428</v>
      </c>
      <c r="Q11" s="40">
        <f>'[1]Horse 4'!$W$28</f>
        <v>25790</v>
      </c>
      <c r="R11" s="40">
        <f>'[1]Horse 4'!$W$29</f>
        <v>19746</v>
      </c>
      <c r="S11" s="40">
        <f>'[1]Horse 4'!$W$30</f>
        <v>17876</v>
      </c>
      <c r="T11" s="40">
        <f>'[1]Horse 4'!$W$31</f>
        <v>15276</v>
      </c>
      <c r="U11" s="40">
        <f>'[1]Horse 4'!$W$32</f>
        <v>15567</v>
      </c>
      <c r="V11" s="40">
        <f>'[1]Horse 4'!$W$33</f>
        <v>11543</v>
      </c>
      <c r="W11" s="40">
        <f>'[1]Horse 4'!$W$34</f>
        <v>9136</v>
      </c>
      <c r="X11" s="75">
        <f>'[1]Horse 4'!$W$35</f>
        <v>10800</v>
      </c>
      <c r="Y11" s="73"/>
      <c r="AA11" s="74"/>
      <c r="AB11" s="84">
        <v>21375</v>
      </c>
      <c r="AC11" s="40"/>
      <c r="AD11" s="40">
        <v>17951</v>
      </c>
      <c r="AE11" s="40">
        <v>14954</v>
      </c>
      <c r="AF11" s="40">
        <v>13166</v>
      </c>
      <c r="AG11" s="40">
        <v>10172</v>
      </c>
      <c r="AH11" s="40">
        <v>8174</v>
      </c>
      <c r="AI11" s="40">
        <v>6687</v>
      </c>
      <c r="AJ11" s="40">
        <v>5471</v>
      </c>
      <c r="AK11" s="75">
        <v>5537</v>
      </c>
      <c r="AL11" s="76"/>
      <c r="AN11" s="55"/>
      <c r="AO11" s="70">
        <v>50154</v>
      </c>
      <c r="AP11" s="71">
        <v>54778</v>
      </c>
      <c r="AQ11" s="71">
        <v>45878</v>
      </c>
      <c r="AR11" s="71">
        <v>42693</v>
      </c>
      <c r="AS11" s="71">
        <v>39122</v>
      </c>
      <c r="AT11" s="71">
        <v>32995</v>
      </c>
      <c r="AU11" s="71">
        <v>29130</v>
      </c>
      <c r="AV11" s="71">
        <v>22686</v>
      </c>
      <c r="AW11" s="71">
        <v>21016</v>
      </c>
      <c r="AX11" s="72">
        <v>19780</v>
      </c>
      <c r="AY11" s="77"/>
    </row>
    <row r="12" spans="1:51" x14ac:dyDescent="0.35">
      <c r="A12" s="78">
        <v>19</v>
      </c>
      <c r="B12" s="79">
        <f>AVERAGE(O22:O24)/1000</f>
        <v>59.875999999999998</v>
      </c>
      <c r="C12" s="80"/>
      <c r="D12" s="80">
        <f t="shared" ref="D12:K12" si="5">AVERAGE(Q22:Q24)/1000</f>
        <v>50.031333333333336</v>
      </c>
      <c r="E12" s="80">
        <f t="shared" si="5"/>
        <v>44.481000000000002</v>
      </c>
      <c r="F12" s="80">
        <f t="shared" si="5"/>
        <v>40.484333333333339</v>
      </c>
      <c r="G12" s="80">
        <f t="shared" si="5"/>
        <v>40.719000000000001</v>
      </c>
      <c r="H12" s="80">
        <f t="shared" si="5"/>
        <v>40.876666666666665</v>
      </c>
      <c r="I12" s="80">
        <f t="shared" si="5"/>
        <v>39.514666666666663</v>
      </c>
      <c r="J12" s="80">
        <f t="shared" si="5"/>
        <v>32.325000000000003</v>
      </c>
      <c r="K12" s="81">
        <f t="shared" si="5"/>
        <v>25.435333333333332</v>
      </c>
      <c r="L12" s="69" t="s">
        <v>111</v>
      </c>
      <c r="N12" s="74"/>
      <c r="O12" s="40">
        <f>'[1]Horse 4'!$AC$26</f>
        <v>32525</v>
      </c>
      <c r="P12" s="40">
        <f>'[1]Horse 4'!$AC$27</f>
        <v>32527</v>
      </c>
      <c r="Q12" s="40">
        <f>'[1]Horse 4'!$AC$28</f>
        <v>25864</v>
      </c>
      <c r="R12" s="40">
        <f>'[1]Horse 4'!$AC$29</f>
        <v>19686</v>
      </c>
      <c r="S12" s="40">
        <f>'[1]Horse 4'!$AC$30</f>
        <v>17361</v>
      </c>
      <c r="T12" s="40">
        <f>'[1]Horse 4'!$AC$31</f>
        <v>14410</v>
      </c>
      <c r="U12" s="40">
        <f>'[1]Horse 4'!$AC$32</f>
        <v>15147</v>
      </c>
      <c r="V12" s="40">
        <f>'[1]Horse 4'!$AC$33</f>
        <v>11667</v>
      </c>
      <c r="W12" s="40">
        <f>'[1]Horse 4'!$AC$34</f>
        <v>9021</v>
      </c>
      <c r="X12" s="75">
        <f>'[1]Horse 4'!$AC$35</f>
        <v>10795</v>
      </c>
      <c r="Y12" s="76" t="s">
        <v>15</v>
      </c>
      <c r="AA12" s="74"/>
      <c r="AB12" s="84">
        <v>21151</v>
      </c>
      <c r="AC12" s="40"/>
      <c r="AD12" s="40">
        <v>18134</v>
      </c>
      <c r="AE12" s="40">
        <v>14882</v>
      </c>
      <c r="AF12" s="40">
        <v>13371</v>
      </c>
      <c r="AG12" s="40">
        <v>10256</v>
      </c>
      <c r="AH12" s="40">
        <v>8113</v>
      </c>
      <c r="AI12" s="40">
        <v>6781</v>
      </c>
      <c r="AJ12" s="40">
        <v>5367</v>
      </c>
      <c r="AK12" s="75">
        <v>5550</v>
      </c>
      <c r="AL12" s="76" t="s">
        <v>17</v>
      </c>
      <c r="AN12" s="55"/>
      <c r="AO12" s="70">
        <v>50136</v>
      </c>
      <c r="AP12" s="71">
        <v>54544</v>
      </c>
      <c r="AQ12" s="71">
        <v>46115</v>
      </c>
      <c r="AR12" s="71">
        <v>43820</v>
      </c>
      <c r="AS12" s="71">
        <v>38813</v>
      </c>
      <c r="AT12" s="71">
        <v>33459</v>
      </c>
      <c r="AU12" s="71">
        <v>28357</v>
      </c>
      <c r="AV12" s="71">
        <v>22538</v>
      </c>
      <c r="AW12" s="71">
        <v>22342</v>
      </c>
      <c r="AX12" s="72">
        <v>20428</v>
      </c>
      <c r="AY12" s="77" t="s">
        <v>17</v>
      </c>
    </row>
    <row r="13" spans="1:51" x14ac:dyDescent="0.35">
      <c r="A13" s="65">
        <v>20</v>
      </c>
      <c r="B13" s="66">
        <f>AVERAGE(O25:O27)/1000</f>
        <v>36.532666666666664</v>
      </c>
      <c r="C13" s="67">
        <f t="shared" ref="C13:K13" si="6">AVERAGE(P25:P27)/1000</f>
        <v>35.184666666666665</v>
      </c>
      <c r="D13" s="67">
        <f t="shared" si="6"/>
        <v>32.921999999999997</v>
      </c>
      <c r="E13" s="67">
        <f t="shared" si="6"/>
        <v>31.35</v>
      </c>
      <c r="F13" s="67">
        <f t="shared" si="6"/>
        <v>35.998333333333335</v>
      </c>
      <c r="G13" s="67">
        <f t="shared" si="6"/>
        <v>28.483666666666668</v>
      </c>
      <c r="H13" s="67">
        <f t="shared" si="6"/>
        <v>29.164999999999999</v>
      </c>
      <c r="I13" s="67">
        <f t="shared" si="6"/>
        <v>19.634333333333331</v>
      </c>
      <c r="J13" s="67">
        <f t="shared" si="6"/>
        <v>23.748333333333331</v>
      </c>
      <c r="K13" s="68">
        <f t="shared" si="6"/>
        <v>19.792999999999999</v>
      </c>
      <c r="L13" s="69" t="s">
        <v>112</v>
      </c>
      <c r="N13" s="55">
        <v>8</v>
      </c>
      <c r="O13" s="56">
        <f>'[1]Horse 8'!$Q$27</f>
        <v>50385</v>
      </c>
      <c r="P13" s="57">
        <f>'[1]Horse 8'!$Q$28</f>
        <v>51882</v>
      </c>
      <c r="Q13" s="57">
        <f>'[1]Horse 8'!$Q$29</f>
        <v>45455</v>
      </c>
      <c r="R13" s="57">
        <f>'[1]Horse 8'!$Q$30</f>
        <v>43330</v>
      </c>
      <c r="S13" s="57">
        <f>'[1]Horse 8'!$Q$31</f>
        <v>40248</v>
      </c>
      <c r="T13" s="57">
        <f>'[1]Horse 8'!$Q$32</f>
        <v>32744</v>
      </c>
      <c r="U13" s="57">
        <f>'[1]Horse 8'!$Q$33</f>
        <v>30071</v>
      </c>
      <c r="V13" s="57">
        <f>'[1]Horse 8'!$Q$34</f>
        <v>22395</v>
      </c>
      <c r="W13" s="57">
        <f>'[1]Horse 8'!$Q$35</f>
        <v>22177</v>
      </c>
      <c r="X13" s="58">
        <f>'[1]Horse 8'!$Q$36</f>
        <v>19223</v>
      </c>
      <c r="Y13" s="76"/>
      <c r="AA13" s="74">
        <v>20</v>
      </c>
      <c r="AB13" s="83">
        <v>35073</v>
      </c>
      <c r="AC13" s="61">
        <v>34375</v>
      </c>
      <c r="AD13" s="61">
        <v>33123</v>
      </c>
      <c r="AE13" s="61">
        <v>31895</v>
      </c>
      <c r="AF13" s="61">
        <v>35659</v>
      </c>
      <c r="AG13" s="61">
        <v>28721</v>
      </c>
      <c r="AH13" s="61">
        <v>29286</v>
      </c>
      <c r="AI13" s="61">
        <v>19555</v>
      </c>
      <c r="AJ13" s="61">
        <v>23921</v>
      </c>
      <c r="AK13" s="62">
        <v>19360</v>
      </c>
      <c r="AL13" s="76"/>
      <c r="AN13" s="55">
        <v>10</v>
      </c>
      <c r="AO13" s="56">
        <v>51667</v>
      </c>
      <c r="AP13" s="57">
        <v>57533</v>
      </c>
      <c r="AQ13" s="57">
        <v>61291</v>
      </c>
      <c r="AR13" s="57">
        <v>52286</v>
      </c>
      <c r="AS13" s="57">
        <v>49668</v>
      </c>
      <c r="AT13" s="57">
        <v>56120</v>
      </c>
      <c r="AU13" s="57">
        <v>47113</v>
      </c>
      <c r="AV13" s="57">
        <v>39339</v>
      </c>
      <c r="AW13" s="57">
        <v>40175</v>
      </c>
      <c r="AX13" s="58">
        <v>42690</v>
      </c>
      <c r="AY13" s="77"/>
    </row>
    <row r="14" spans="1:51" x14ac:dyDescent="0.35">
      <c r="A14" s="65">
        <v>32</v>
      </c>
      <c r="B14" s="66">
        <f>AVERAGE(O28:O30)/1000</f>
        <v>13.474333333333334</v>
      </c>
      <c r="C14" s="67">
        <f t="shared" ref="C14:K14" si="7">AVERAGE(P28:P30)/1000</f>
        <v>13.230666666666666</v>
      </c>
      <c r="D14" s="67">
        <f t="shared" si="7"/>
        <v>13.842333333333334</v>
      </c>
      <c r="E14" s="67">
        <f t="shared" si="7"/>
        <v>13.335666666666667</v>
      </c>
      <c r="F14" s="67">
        <f t="shared" si="7"/>
        <v>12.518000000000001</v>
      </c>
      <c r="G14" s="67">
        <f t="shared" si="7"/>
        <v>12.053000000000001</v>
      </c>
      <c r="H14" s="67">
        <f t="shared" si="7"/>
        <v>9.8026666666666653</v>
      </c>
      <c r="I14" s="67">
        <f t="shared" si="7"/>
        <v>9.9303333333333335</v>
      </c>
      <c r="J14" s="67">
        <f t="shared" si="7"/>
        <v>8.6076666666666668</v>
      </c>
      <c r="K14" s="68">
        <f t="shared" si="7"/>
        <v>7.7743333333333329</v>
      </c>
      <c r="L14" s="69" t="s">
        <v>16</v>
      </c>
      <c r="N14" s="55"/>
      <c r="O14" s="70">
        <f>'[1]Horse 8'!$W$27</f>
        <v>50154</v>
      </c>
      <c r="P14" s="71">
        <f>'[1]Horse 8'!$W$28</f>
        <v>54778</v>
      </c>
      <c r="Q14" s="71">
        <f>'[1]Horse 8'!$W$29</f>
        <v>45878</v>
      </c>
      <c r="R14" s="71">
        <f>'[1]Horse 8'!$W$30</f>
        <v>42693</v>
      </c>
      <c r="S14" s="71">
        <f>'[1]Horse 8'!$W$31</f>
        <v>39122</v>
      </c>
      <c r="T14" s="71">
        <f>'[1]Horse 8'!$W$32</f>
        <v>32995</v>
      </c>
      <c r="U14" s="71">
        <f>'[1]Horse 8'!$W$33</f>
        <v>29130</v>
      </c>
      <c r="V14" s="71">
        <f>'[1]Horse 8'!$W$34</f>
        <v>22686</v>
      </c>
      <c r="W14" s="71">
        <f>'[1]Horse 8'!$W$35</f>
        <v>21016</v>
      </c>
      <c r="X14" s="72">
        <f>'[1]Horse 8'!$W$36</f>
        <v>19780</v>
      </c>
      <c r="Y14" s="76" t="s">
        <v>16</v>
      </c>
      <c r="AA14" s="74"/>
      <c r="AB14" s="84">
        <v>37904</v>
      </c>
      <c r="AC14" s="40">
        <v>35394</v>
      </c>
      <c r="AD14" s="40">
        <v>32931</v>
      </c>
      <c r="AE14" s="40">
        <v>31708</v>
      </c>
      <c r="AF14" s="40">
        <v>36391</v>
      </c>
      <c r="AG14" s="40">
        <v>28627</v>
      </c>
      <c r="AH14" s="40">
        <v>29159</v>
      </c>
      <c r="AI14" s="40">
        <v>19725</v>
      </c>
      <c r="AJ14" s="40">
        <v>23703</v>
      </c>
      <c r="AK14" s="75">
        <v>20022</v>
      </c>
      <c r="AL14" s="76" t="s">
        <v>113</v>
      </c>
      <c r="AN14" s="55"/>
      <c r="AO14" s="70">
        <v>50640</v>
      </c>
      <c r="AP14" s="71">
        <v>51704</v>
      </c>
      <c r="AQ14" s="71">
        <v>57748</v>
      </c>
      <c r="AR14" s="71">
        <v>38203</v>
      </c>
      <c r="AS14" s="71">
        <v>46188</v>
      </c>
      <c r="AT14" s="71">
        <v>52518</v>
      </c>
      <c r="AU14" s="71">
        <v>46075</v>
      </c>
      <c r="AV14" s="71">
        <v>32912</v>
      </c>
      <c r="AW14" s="71">
        <v>38530</v>
      </c>
      <c r="AX14" s="72">
        <v>39406</v>
      </c>
      <c r="AY14" s="77" t="s">
        <v>111</v>
      </c>
    </row>
    <row r="15" spans="1:51" x14ac:dyDescent="0.35">
      <c r="A15" s="78">
        <v>35</v>
      </c>
      <c r="B15" s="79">
        <f>AVERAGE(O31:O33)/1000</f>
        <v>15.977666666666666</v>
      </c>
      <c r="C15" s="80">
        <f t="shared" ref="C15:K15" si="8">AVERAGE(P31:P33)/1000</f>
        <v>15.951666666666666</v>
      </c>
      <c r="D15" s="80">
        <f t="shared" si="8"/>
        <v>15.454000000000001</v>
      </c>
      <c r="E15" s="80">
        <f t="shared" si="8"/>
        <v>14.89</v>
      </c>
      <c r="F15" s="80">
        <f t="shared" si="8"/>
        <v>14.941666666666666</v>
      </c>
      <c r="G15" s="80">
        <f t="shared" si="8"/>
        <v>12.22</v>
      </c>
      <c r="H15" s="80">
        <f t="shared" si="8"/>
        <v>9.8970000000000002</v>
      </c>
      <c r="I15" s="80">
        <f t="shared" si="8"/>
        <v>9.1403333333333343</v>
      </c>
      <c r="J15" s="80">
        <f t="shared" si="8"/>
        <v>6.5960000000000001</v>
      </c>
      <c r="K15" s="81">
        <f t="shared" si="8"/>
        <v>4.6779999999999999</v>
      </c>
      <c r="L15" s="69" t="s">
        <v>18</v>
      </c>
      <c r="N15" s="55"/>
      <c r="O15" s="70">
        <f>'[1]Horse 8'!$AC$27</f>
        <v>50136</v>
      </c>
      <c r="P15" s="71">
        <f>'[1]Horse 8'!$AC$28</f>
        <v>54544</v>
      </c>
      <c r="Q15" s="71">
        <f>'[1]Horse 8'!$AC$29</f>
        <v>46115</v>
      </c>
      <c r="R15" s="71">
        <f>'[1]Horse 8'!$AC$30</f>
        <v>43820</v>
      </c>
      <c r="S15" s="71">
        <f>'[1]Horse 8'!$AC$31</f>
        <v>38813</v>
      </c>
      <c r="T15" s="71">
        <f>'[1]Horse 8'!$AC$32</f>
        <v>33459</v>
      </c>
      <c r="U15" s="71">
        <f>'[1]Horse 8'!$AC$33</f>
        <v>28357</v>
      </c>
      <c r="V15" s="71">
        <f>'[1]Horse 8'!$AC$34</f>
        <v>22538</v>
      </c>
      <c r="W15" s="71">
        <f>'[1]Horse 8'!$AC$35</f>
        <v>22342</v>
      </c>
      <c r="X15" s="72">
        <f>'[1]Horse 8'!$AC$36</f>
        <v>20428</v>
      </c>
      <c r="Y15" s="76"/>
      <c r="AA15" s="74"/>
      <c r="AB15" s="84">
        <v>36621</v>
      </c>
      <c r="AC15" s="40">
        <v>35785</v>
      </c>
      <c r="AD15" s="40">
        <v>32712</v>
      </c>
      <c r="AE15" s="40">
        <v>30447</v>
      </c>
      <c r="AF15" s="40">
        <v>35945</v>
      </c>
      <c r="AG15" s="40">
        <v>28103</v>
      </c>
      <c r="AH15" s="40">
        <v>29050</v>
      </c>
      <c r="AI15" s="40">
        <v>19623</v>
      </c>
      <c r="AJ15" s="40">
        <v>23621</v>
      </c>
      <c r="AK15" s="75">
        <v>19997</v>
      </c>
      <c r="AL15" s="76"/>
      <c r="AN15" s="55"/>
      <c r="AO15" s="70">
        <v>50967</v>
      </c>
      <c r="AP15" s="71">
        <v>40611</v>
      </c>
      <c r="AQ15" s="71">
        <v>41626</v>
      </c>
      <c r="AR15" s="71">
        <v>37872</v>
      </c>
      <c r="AS15" s="71">
        <v>36127</v>
      </c>
      <c r="AT15" s="71">
        <v>35734</v>
      </c>
      <c r="AU15" s="71">
        <v>34867</v>
      </c>
      <c r="AV15" s="71">
        <v>32802</v>
      </c>
      <c r="AW15" s="71">
        <v>35574</v>
      </c>
      <c r="AX15" s="72">
        <v>31481</v>
      </c>
      <c r="AY15" s="77"/>
    </row>
    <row r="16" spans="1:51" x14ac:dyDescent="0.35">
      <c r="A16" s="78">
        <v>37</v>
      </c>
      <c r="B16" s="79">
        <f>AVERAGE(O34:O36)/1000</f>
        <v>20.431666666666668</v>
      </c>
      <c r="C16" s="80"/>
      <c r="D16" s="80">
        <f t="shared" ref="D16:K16" si="9">AVERAGE(Q34:Q36)/1000</f>
        <v>18.179333333333332</v>
      </c>
      <c r="E16" s="80">
        <f t="shared" si="9"/>
        <v>16.740666666666669</v>
      </c>
      <c r="F16" s="80">
        <f t="shared" si="9"/>
        <v>16.789666666666669</v>
      </c>
      <c r="G16" s="80">
        <f t="shared" si="9"/>
        <v>14.193</v>
      </c>
      <c r="H16" s="80">
        <f t="shared" si="9"/>
        <v>14.906666666666666</v>
      </c>
      <c r="I16" s="80">
        <f t="shared" si="9"/>
        <v>12.578666666666667</v>
      </c>
      <c r="J16" s="80">
        <f t="shared" si="9"/>
        <v>9.7680000000000007</v>
      </c>
      <c r="K16" s="81">
        <f t="shared" si="9"/>
        <v>9.0210000000000008</v>
      </c>
      <c r="L16" s="69"/>
      <c r="N16" s="55">
        <v>10</v>
      </c>
      <c r="O16" s="56">
        <f>'[1]Horse 10'!$Q$27</f>
        <v>51667</v>
      </c>
      <c r="P16" s="57">
        <f>'[1]Horse 10'!$Q$28</f>
        <v>57533</v>
      </c>
      <c r="Q16" s="57">
        <f>'[1]Horse 10'!$Q$29</f>
        <v>61291</v>
      </c>
      <c r="R16" s="57">
        <f>'[1]Horse 10'!$Q$30</f>
        <v>52286</v>
      </c>
      <c r="S16" s="57">
        <f>'[1]Horse 10'!$Q$31</f>
        <v>49668</v>
      </c>
      <c r="T16" s="57">
        <f>'[1]Horse 10'!$Q$32</f>
        <v>56120</v>
      </c>
      <c r="U16" s="57">
        <f>'[1]Horse 10'!$Q$33</f>
        <v>47113</v>
      </c>
      <c r="V16" s="57">
        <f>'[1]Horse 10'!$Q$34</f>
        <v>39339</v>
      </c>
      <c r="W16" s="57">
        <f>'[1]Horse 10'!$Q$35</f>
        <v>40175</v>
      </c>
      <c r="X16" s="58">
        <f>'[1]Horse 10'!$Q$36</f>
        <v>42690</v>
      </c>
      <c r="Y16" s="76" t="s">
        <v>17</v>
      </c>
      <c r="AA16" s="74">
        <v>32</v>
      </c>
      <c r="AB16" s="83">
        <v>13516</v>
      </c>
      <c r="AC16" s="61">
        <v>13713</v>
      </c>
      <c r="AD16" s="61">
        <v>13914</v>
      </c>
      <c r="AE16" s="61">
        <v>14031</v>
      </c>
      <c r="AF16" s="61">
        <v>11553</v>
      </c>
      <c r="AG16" s="61">
        <v>12107</v>
      </c>
      <c r="AH16" s="61">
        <v>9874</v>
      </c>
      <c r="AI16" s="61">
        <v>9926</v>
      </c>
      <c r="AJ16" s="61">
        <v>8117</v>
      </c>
      <c r="AK16" s="62">
        <v>7894</v>
      </c>
      <c r="AL16" s="76" t="s">
        <v>112</v>
      </c>
      <c r="AN16" s="55">
        <v>19</v>
      </c>
      <c r="AO16" s="56">
        <v>60059</v>
      </c>
      <c r="AP16" s="57"/>
      <c r="AQ16" s="57">
        <v>46353</v>
      </c>
      <c r="AR16" s="57">
        <v>44303</v>
      </c>
      <c r="AS16" s="57">
        <v>40968</v>
      </c>
      <c r="AT16" s="57">
        <v>40814</v>
      </c>
      <c r="AU16" s="57">
        <v>39492</v>
      </c>
      <c r="AV16" s="57">
        <v>39448</v>
      </c>
      <c r="AW16" s="57">
        <v>32514</v>
      </c>
      <c r="AX16" s="58">
        <v>25273</v>
      </c>
      <c r="AY16" s="77" t="s">
        <v>112</v>
      </c>
    </row>
    <row r="17" spans="1:51" x14ac:dyDescent="0.35">
      <c r="A17" s="85">
        <v>42</v>
      </c>
      <c r="B17" s="86">
        <f>AVERAGE(O37:O39)/1000</f>
        <v>107.28733333333332</v>
      </c>
      <c r="C17" s="87">
        <f t="shared" ref="C17:K17" si="10">AVERAGE(P37:P39)/1000</f>
        <v>107.00266666666667</v>
      </c>
      <c r="D17" s="87">
        <f t="shared" si="10"/>
        <v>120.91433333333333</v>
      </c>
      <c r="E17" s="87">
        <f t="shared" si="10"/>
        <v>102.06866666666667</v>
      </c>
      <c r="F17" s="87">
        <f t="shared" si="10"/>
        <v>104.12566666666667</v>
      </c>
      <c r="G17" s="87">
        <f t="shared" si="10"/>
        <v>95.676333333333332</v>
      </c>
      <c r="H17" s="87">
        <f t="shared" si="10"/>
        <v>95.307333333333332</v>
      </c>
      <c r="I17" s="87">
        <f t="shared" si="10"/>
        <v>93.336333333333329</v>
      </c>
      <c r="J17" s="87">
        <f t="shared" si="10"/>
        <v>89.188666666666677</v>
      </c>
      <c r="K17" s="88">
        <f t="shared" si="10"/>
        <v>82.433333333333323</v>
      </c>
      <c r="L17" s="89"/>
      <c r="N17" s="55"/>
      <c r="O17" s="70">
        <f>'[1]Horse 10'!$W$27</f>
        <v>50640</v>
      </c>
      <c r="P17" s="71">
        <f>'[1]Horse 10'!$W$28</f>
        <v>51704</v>
      </c>
      <c r="Q17" s="71">
        <f>'[1]Horse 10'!$W$29</f>
        <v>57748</v>
      </c>
      <c r="R17" s="71">
        <f>'[1]Horse 10'!$W$30</f>
        <v>38203</v>
      </c>
      <c r="S17" s="71">
        <f>'[1]Horse 10'!$W$31</f>
        <v>46188</v>
      </c>
      <c r="T17" s="71">
        <f>'[1]Horse 10'!$W$32</f>
        <v>52518</v>
      </c>
      <c r="U17" s="71">
        <f>'[1]Horse 10'!$W$33</f>
        <v>46075</v>
      </c>
      <c r="V17" s="71">
        <f>'[1]Horse 10'!$W$34</f>
        <v>32912</v>
      </c>
      <c r="W17" s="71">
        <f>'[1]Horse 10'!$W$35</f>
        <v>38530</v>
      </c>
      <c r="X17" s="72">
        <f>'[1]Horse 10'!$W$36</f>
        <v>39406</v>
      </c>
      <c r="Y17" s="76"/>
      <c r="AA17" s="74"/>
      <c r="AB17" s="84">
        <v>13438</v>
      </c>
      <c r="AC17" s="40">
        <v>12285</v>
      </c>
      <c r="AD17" s="40">
        <v>13849</v>
      </c>
      <c r="AE17" s="40">
        <v>12287</v>
      </c>
      <c r="AF17" s="40">
        <v>11863</v>
      </c>
      <c r="AG17" s="40">
        <v>12093</v>
      </c>
      <c r="AH17" s="40">
        <v>9845</v>
      </c>
      <c r="AI17" s="40">
        <v>9917</v>
      </c>
      <c r="AJ17" s="40">
        <v>8802</v>
      </c>
      <c r="AK17" s="75">
        <v>7668</v>
      </c>
      <c r="AL17" s="76"/>
      <c r="AN17" s="55"/>
      <c r="AO17" s="70">
        <v>59168</v>
      </c>
      <c r="AP17" s="71"/>
      <c r="AQ17" s="71">
        <v>50864</v>
      </c>
      <c r="AR17" s="71">
        <v>44758</v>
      </c>
      <c r="AS17" s="71">
        <v>39701</v>
      </c>
      <c r="AT17" s="71">
        <v>41023</v>
      </c>
      <c r="AU17" s="71">
        <v>39427</v>
      </c>
      <c r="AV17" s="71">
        <v>39282</v>
      </c>
      <c r="AW17" s="71">
        <v>32503</v>
      </c>
      <c r="AX17" s="72">
        <v>25210</v>
      </c>
      <c r="AY17" s="77"/>
    </row>
    <row r="18" spans="1:51" x14ac:dyDescent="0.35">
      <c r="A18" s="60">
        <v>6</v>
      </c>
      <c r="B18" s="90">
        <f>AVERAGE(O40:O42)/1000</f>
        <v>17.989333333333331</v>
      </c>
      <c r="C18" s="91">
        <f t="shared" ref="C18:K18" si="11">AVERAGE(P40:P42)/1000</f>
        <v>17.977666666666668</v>
      </c>
      <c r="D18" s="91">
        <f t="shared" si="11"/>
        <v>20.965</v>
      </c>
      <c r="E18" s="91">
        <f t="shared" si="11"/>
        <v>19.757666666666669</v>
      </c>
      <c r="F18" s="91">
        <f t="shared" si="11"/>
        <v>19.610333333333333</v>
      </c>
      <c r="G18" s="91">
        <f t="shared" si="11"/>
        <v>10.535666666666666</v>
      </c>
      <c r="H18" s="91">
        <f t="shared" si="11"/>
        <v>12.845000000000001</v>
      </c>
      <c r="I18" s="91">
        <f t="shared" si="11"/>
        <v>9.1293333333333333</v>
      </c>
      <c r="J18" s="91">
        <f t="shared" si="11"/>
        <v>8.4246666666666652</v>
      </c>
      <c r="K18" s="92">
        <f t="shared" si="11"/>
        <v>7.4686666666666666</v>
      </c>
      <c r="L18" s="93"/>
      <c r="N18" s="55"/>
      <c r="O18" s="70">
        <f>'[1]Horse 10'!$AC$27</f>
        <v>50967</v>
      </c>
      <c r="P18" s="71">
        <f>'[1]Horse 10'!$AC$28</f>
        <v>40611</v>
      </c>
      <c r="Q18" s="71">
        <f>'[1]Horse 10'!$AC$29</f>
        <v>41626</v>
      </c>
      <c r="R18" s="71">
        <f>'[1]Horse 10'!$AC$30</f>
        <v>37872</v>
      </c>
      <c r="S18" s="71">
        <f>'[1]Horse 10'!$AC$31</f>
        <v>36127</v>
      </c>
      <c r="T18" s="71">
        <f>'[1]Horse 10'!$AC$32</f>
        <v>35734</v>
      </c>
      <c r="U18" s="71">
        <f>'[1]Horse 10'!$AC$33</f>
        <v>34867</v>
      </c>
      <c r="V18" s="71">
        <f>'[1]Horse 10'!$AC$34</f>
        <v>32802</v>
      </c>
      <c r="W18" s="71">
        <f>'[1]Horse 10'!$AC$35</f>
        <v>35574</v>
      </c>
      <c r="X18" s="72">
        <f>'[1]Horse 10'!$AC$36</f>
        <v>31481</v>
      </c>
      <c r="Y18" s="76" t="s">
        <v>113</v>
      </c>
      <c r="AA18" s="74"/>
      <c r="AB18" s="84">
        <v>13469</v>
      </c>
      <c r="AC18" s="40">
        <v>13694</v>
      </c>
      <c r="AD18" s="40">
        <v>13764</v>
      </c>
      <c r="AE18" s="40">
        <v>13689</v>
      </c>
      <c r="AF18" s="40">
        <v>14138</v>
      </c>
      <c r="AG18" s="40">
        <v>11959</v>
      </c>
      <c r="AH18" s="40">
        <v>9689</v>
      </c>
      <c r="AI18" s="40">
        <v>9948</v>
      </c>
      <c r="AJ18" s="40">
        <v>8904</v>
      </c>
      <c r="AK18" s="75">
        <v>7761</v>
      </c>
      <c r="AL18" s="76" t="s">
        <v>16</v>
      </c>
      <c r="AN18" s="55"/>
      <c r="AO18" s="70">
        <v>60401</v>
      </c>
      <c r="AP18" s="71"/>
      <c r="AQ18" s="71">
        <v>52877</v>
      </c>
      <c r="AR18" s="71">
        <v>44382</v>
      </c>
      <c r="AS18" s="71">
        <v>40784</v>
      </c>
      <c r="AT18" s="71">
        <v>40320</v>
      </c>
      <c r="AU18" s="71">
        <v>43711</v>
      </c>
      <c r="AV18" s="71">
        <v>39814</v>
      </c>
      <c r="AW18" s="71">
        <v>31958</v>
      </c>
      <c r="AX18" s="72">
        <v>25823</v>
      </c>
      <c r="AY18" s="77" t="s">
        <v>16</v>
      </c>
    </row>
    <row r="19" spans="1:51" x14ac:dyDescent="0.35">
      <c r="A19" s="74">
        <v>14</v>
      </c>
      <c r="B19" s="66">
        <f>AVERAGE(O43:O45)/1000</f>
        <v>17.679333333333332</v>
      </c>
      <c r="C19" s="67">
        <f t="shared" ref="C19:K19" si="12">AVERAGE(P43:P45)/1000</f>
        <v>15.091666666666667</v>
      </c>
      <c r="D19" s="67">
        <f t="shared" si="12"/>
        <v>14.598666666666666</v>
      </c>
      <c r="E19" s="67">
        <f t="shared" si="12"/>
        <v>13.701333333333334</v>
      </c>
      <c r="F19" s="67">
        <f t="shared" si="12"/>
        <v>10.631</v>
      </c>
      <c r="G19" s="67">
        <f t="shared" si="12"/>
        <v>9.02</v>
      </c>
      <c r="H19" s="67">
        <f t="shared" si="12"/>
        <v>8.2153333333333336</v>
      </c>
      <c r="I19" s="67">
        <f t="shared" si="12"/>
        <v>6.7863333333333333</v>
      </c>
      <c r="J19" s="67">
        <f t="shared" si="12"/>
        <v>5.282</v>
      </c>
      <c r="K19" s="68">
        <f t="shared" si="12"/>
        <v>4.9133333333333331</v>
      </c>
      <c r="L19" s="94"/>
      <c r="N19" s="74">
        <v>16</v>
      </c>
      <c r="O19" s="83">
        <f>'[1]Horse 16'!R27</f>
        <v>20530</v>
      </c>
      <c r="P19" s="61"/>
      <c r="Q19" s="61">
        <f>'[1]Horse 16'!R29</f>
        <v>18035</v>
      </c>
      <c r="R19" s="61">
        <f>'[1]Horse 16'!R30</f>
        <v>14702</v>
      </c>
      <c r="S19" s="61">
        <f>'[1]Horse 16'!R31</f>
        <v>13556</v>
      </c>
      <c r="T19" s="61">
        <f>'[1]Horse 16'!R32</f>
        <v>10071</v>
      </c>
      <c r="U19" s="61">
        <f>'[1]Horse 16'!R33</f>
        <v>8229</v>
      </c>
      <c r="V19" s="61">
        <f>'[1]Horse 16'!R34</f>
        <v>6478</v>
      </c>
      <c r="W19" s="61">
        <f>'[1]Horse 16'!R35</f>
        <v>5188</v>
      </c>
      <c r="X19" s="62">
        <f>'[1]Horse 16'!R36</f>
        <v>5449</v>
      </c>
      <c r="Y19" s="76"/>
      <c r="AA19" s="74">
        <v>42</v>
      </c>
      <c r="AB19" s="61">
        <v>107738</v>
      </c>
      <c r="AC19" s="61">
        <v>106976</v>
      </c>
      <c r="AD19" s="61">
        <v>122925</v>
      </c>
      <c r="AE19" s="61">
        <v>102481</v>
      </c>
      <c r="AF19" s="61">
        <v>103178</v>
      </c>
      <c r="AG19" s="61">
        <v>98465</v>
      </c>
      <c r="AH19" s="61">
        <v>95528</v>
      </c>
      <c r="AI19" s="61">
        <v>92957</v>
      </c>
      <c r="AJ19" s="61">
        <v>87634</v>
      </c>
      <c r="AK19" s="62">
        <v>80310</v>
      </c>
      <c r="AL19" s="76"/>
      <c r="AN19" s="55">
        <v>35</v>
      </c>
      <c r="AO19" s="56">
        <v>16249</v>
      </c>
      <c r="AP19" s="57">
        <v>16842</v>
      </c>
      <c r="AQ19" s="57">
        <v>15832</v>
      </c>
      <c r="AR19" s="57">
        <v>14766</v>
      </c>
      <c r="AS19" s="57">
        <v>14925</v>
      </c>
      <c r="AT19" s="57">
        <v>12748</v>
      </c>
      <c r="AU19" s="57">
        <v>9890</v>
      </c>
      <c r="AV19" s="57">
        <v>9078</v>
      </c>
      <c r="AW19" s="57">
        <v>6458</v>
      </c>
      <c r="AX19" s="58">
        <v>4633</v>
      </c>
      <c r="AY19" s="77"/>
    </row>
    <row r="20" spans="1:51" x14ac:dyDescent="0.35">
      <c r="A20" s="74">
        <v>17</v>
      </c>
      <c r="B20" s="66">
        <f>AVERAGE(O46:O48)/1000</f>
        <v>62.883333333333333</v>
      </c>
      <c r="C20" s="67">
        <f t="shared" ref="C20:K20" si="13">AVERAGE(P46:P48)/1000</f>
        <v>60.691333333333333</v>
      </c>
      <c r="D20" s="67">
        <f t="shared" si="13"/>
        <v>67.50333333333333</v>
      </c>
      <c r="E20" s="67">
        <f t="shared" si="13"/>
        <v>65.208666666666659</v>
      </c>
      <c r="F20" s="67">
        <f t="shared" si="13"/>
        <v>68.37833333333333</v>
      </c>
      <c r="G20" s="67">
        <f t="shared" si="13"/>
        <v>65.565666666666672</v>
      </c>
      <c r="H20" s="67">
        <f t="shared" si="13"/>
        <v>64.301333333333332</v>
      </c>
      <c r="I20" s="67">
        <f t="shared" si="13"/>
        <v>57.799666666666667</v>
      </c>
      <c r="J20" s="67">
        <f t="shared" si="13"/>
        <v>57.159333333333336</v>
      </c>
      <c r="K20" s="68">
        <f t="shared" si="13"/>
        <v>44.427</v>
      </c>
      <c r="L20" s="94" t="s">
        <v>19</v>
      </c>
      <c r="N20" s="74"/>
      <c r="O20" s="84">
        <f>'[1]Horse 16'!X27</f>
        <v>21375</v>
      </c>
      <c r="Q20" s="40">
        <f>'[1]Horse 16'!X29</f>
        <v>17951</v>
      </c>
      <c r="R20" s="40">
        <f>'[1]Horse 16'!X30</f>
        <v>14954</v>
      </c>
      <c r="S20" s="40">
        <f>'[1]Horse 16'!X31</f>
        <v>13166</v>
      </c>
      <c r="T20" s="40">
        <f>'[1]Horse 16'!X32</f>
        <v>10172</v>
      </c>
      <c r="U20" s="40">
        <f>'[1]Horse 16'!X33</f>
        <v>8174</v>
      </c>
      <c r="V20" s="40">
        <f>'[1]Horse 16'!X34</f>
        <v>6687</v>
      </c>
      <c r="W20" s="40">
        <f>'[1]Horse 16'!X35</f>
        <v>5471</v>
      </c>
      <c r="X20" s="75">
        <f>'[1]Horse 16'!X36</f>
        <v>5537</v>
      </c>
      <c r="Y20" s="76" t="s">
        <v>112</v>
      </c>
      <c r="AA20" s="74"/>
      <c r="AB20" s="40">
        <v>107169</v>
      </c>
      <c r="AC20" s="40">
        <v>107466</v>
      </c>
      <c r="AD20" s="40">
        <v>117473</v>
      </c>
      <c r="AE20" s="40">
        <v>102602</v>
      </c>
      <c r="AF20" s="40">
        <v>105361</v>
      </c>
      <c r="AG20" s="40">
        <v>95166</v>
      </c>
      <c r="AH20" s="40">
        <v>94927</v>
      </c>
      <c r="AI20" s="40">
        <v>93693</v>
      </c>
      <c r="AJ20" s="40">
        <v>90160</v>
      </c>
      <c r="AK20" s="75">
        <v>83913</v>
      </c>
      <c r="AL20" s="76" t="s">
        <v>18</v>
      </c>
      <c r="AN20" s="55"/>
      <c r="AO20" s="70">
        <v>15582</v>
      </c>
      <c r="AP20" s="71">
        <v>15470</v>
      </c>
      <c r="AQ20" s="71">
        <v>14810</v>
      </c>
      <c r="AR20" s="71">
        <v>13951</v>
      </c>
      <c r="AS20" s="71">
        <v>14812</v>
      </c>
      <c r="AT20" s="71">
        <v>11922</v>
      </c>
      <c r="AU20" s="71">
        <v>9799</v>
      </c>
      <c r="AV20" s="71">
        <v>9156</v>
      </c>
      <c r="AW20" s="71">
        <v>6686</v>
      </c>
      <c r="AX20" s="72">
        <v>4750</v>
      </c>
      <c r="AY20" s="77" t="s">
        <v>18</v>
      </c>
    </row>
    <row r="21" spans="1:51" x14ac:dyDescent="0.35">
      <c r="A21" s="74">
        <v>18</v>
      </c>
      <c r="B21" s="66">
        <f>AVERAGE(O49:O51)/1000</f>
        <v>21.693666666666669</v>
      </c>
      <c r="C21" s="67"/>
      <c r="D21" s="67">
        <f t="shared" ref="D21:K21" si="14">AVERAGE(Q49:Q51)/1000</f>
        <v>23.759333333333331</v>
      </c>
      <c r="E21" s="67">
        <f t="shared" si="14"/>
        <v>19.473333333333333</v>
      </c>
      <c r="F21" s="67">
        <f t="shared" si="14"/>
        <v>18.986000000000001</v>
      </c>
      <c r="G21" s="67">
        <f t="shared" si="14"/>
        <v>16.681999999999999</v>
      </c>
      <c r="H21" s="67">
        <f t="shared" si="14"/>
        <v>17.105666666666668</v>
      </c>
      <c r="I21" s="67">
        <f t="shared" si="14"/>
        <v>15.071666666666665</v>
      </c>
      <c r="J21" s="67">
        <f t="shared" si="14"/>
        <v>13.81</v>
      </c>
      <c r="K21" s="68">
        <f t="shared" si="14"/>
        <v>12.349666666666666</v>
      </c>
      <c r="L21" s="94" t="s">
        <v>112</v>
      </c>
      <c r="N21" s="74"/>
      <c r="O21" s="84">
        <f>'[1]Horse 16'!AD27</f>
        <v>21151</v>
      </c>
      <c r="Q21" s="40">
        <f>'[1]Horse 16'!AD29</f>
        <v>18134</v>
      </c>
      <c r="R21" s="40">
        <f>'[1]Horse 16'!AD30</f>
        <v>14882</v>
      </c>
      <c r="S21" s="40">
        <f>'[1]Horse 16'!AD31</f>
        <v>13371</v>
      </c>
      <c r="T21" s="40">
        <f>'[1]Horse 16'!AD32</f>
        <v>10256</v>
      </c>
      <c r="U21" s="40">
        <f>'[1]Horse 16'!AD33</f>
        <v>8113</v>
      </c>
      <c r="V21" s="40">
        <f>'[1]Horse 16'!AD34</f>
        <v>6781</v>
      </c>
      <c r="W21" s="40">
        <f>'[1]Horse 16'!AD35</f>
        <v>5367</v>
      </c>
      <c r="X21" s="75">
        <f>'[1]Horse 16'!AD36</f>
        <v>5550</v>
      </c>
      <c r="Y21" s="76"/>
      <c r="AA21" s="95"/>
      <c r="AB21" s="40">
        <v>106955</v>
      </c>
      <c r="AC21" s="40">
        <v>106566</v>
      </c>
      <c r="AD21" s="40">
        <v>122345</v>
      </c>
      <c r="AE21" s="40">
        <v>101123</v>
      </c>
      <c r="AF21" s="40">
        <v>103838</v>
      </c>
      <c r="AG21" s="40">
        <v>93398</v>
      </c>
      <c r="AH21" s="40">
        <v>95467</v>
      </c>
      <c r="AI21" s="40">
        <v>93359</v>
      </c>
      <c r="AJ21" s="40">
        <v>89772</v>
      </c>
      <c r="AK21" s="75">
        <v>83077</v>
      </c>
      <c r="AL21" s="96"/>
      <c r="AN21" s="97"/>
      <c r="AO21" s="70">
        <v>16102</v>
      </c>
      <c r="AP21" s="71">
        <v>15543</v>
      </c>
      <c r="AQ21" s="71">
        <v>15720</v>
      </c>
      <c r="AR21" s="71">
        <v>15953</v>
      </c>
      <c r="AS21" s="71">
        <v>15088</v>
      </c>
      <c r="AT21" s="71">
        <v>11990</v>
      </c>
      <c r="AU21" s="71">
        <v>10002</v>
      </c>
      <c r="AV21" s="71">
        <v>9187</v>
      </c>
      <c r="AW21" s="71">
        <v>6644</v>
      </c>
      <c r="AX21" s="72">
        <v>4651</v>
      </c>
      <c r="AY21" s="98"/>
    </row>
    <row r="22" spans="1:51" x14ac:dyDescent="0.35">
      <c r="A22" s="55">
        <v>21</v>
      </c>
      <c r="B22" s="79">
        <f>AVERAGE(O52:O54)/1000</f>
        <v>10.67</v>
      </c>
      <c r="C22" s="80">
        <f t="shared" ref="C22:K22" si="15">AVERAGE(P52:P54)/1000</f>
        <v>8.266</v>
      </c>
      <c r="D22" s="80">
        <f t="shared" si="15"/>
        <v>7.1626666666666674</v>
      </c>
      <c r="E22" s="80">
        <f t="shared" si="15"/>
        <v>6.7393333333333327</v>
      </c>
      <c r="F22" s="80">
        <f t="shared" si="15"/>
        <v>4.1573333333333329</v>
      </c>
      <c r="G22" s="80">
        <f t="shared" si="15"/>
        <v>3.702</v>
      </c>
      <c r="H22" s="80">
        <f t="shared" si="15"/>
        <v>2.5413333333333337</v>
      </c>
      <c r="I22" s="80">
        <f t="shared" si="15"/>
        <v>2.5603333333333333</v>
      </c>
      <c r="J22" s="80">
        <f t="shared" si="15"/>
        <v>1.6183333333333332</v>
      </c>
      <c r="K22" s="81">
        <f t="shared" si="15"/>
        <v>0.66933333333333334</v>
      </c>
      <c r="L22" s="94" t="s">
        <v>16</v>
      </c>
      <c r="N22" s="55">
        <v>19</v>
      </c>
      <c r="O22" s="56">
        <f>'[1]Horse 19'!$Q$27</f>
        <v>60059</v>
      </c>
      <c r="P22" s="57"/>
      <c r="Q22" s="57">
        <f>'[1]Horse 19'!$Q$29</f>
        <v>46353</v>
      </c>
      <c r="R22" s="57">
        <f>'[1]Horse 19'!$Q$30</f>
        <v>44303</v>
      </c>
      <c r="S22" s="57">
        <f>'[1]Horse 19'!$Q$31</f>
        <v>40968</v>
      </c>
      <c r="T22" s="57">
        <f>'[1]Horse 19'!$Q$32</f>
        <v>40814</v>
      </c>
      <c r="U22" s="57">
        <f>'[1]Horse 19'!$Q$33</f>
        <v>39492</v>
      </c>
      <c r="V22" s="57">
        <f>'[1]Horse 19'!$Q$34</f>
        <v>39448</v>
      </c>
      <c r="W22" s="57">
        <f>'[1]Horse 19'!$Q$35</f>
        <v>32514</v>
      </c>
      <c r="X22" s="58">
        <f>'[1]Horse 19'!$Q$36</f>
        <v>25273</v>
      </c>
      <c r="Y22" s="76" t="s">
        <v>16</v>
      </c>
      <c r="AA22" s="74">
        <v>6</v>
      </c>
      <c r="AB22" s="83">
        <v>17849</v>
      </c>
      <c r="AC22" s="61">
        <v>18186</v>
      </c>
      <c r="AD22" s="61">
        <v>20242</v>
      </c>
      <c r="AE22" s="61">
        <v>20278</v>
      </c>
      <c r="AF22" s="61">
        <v>20175</v>
      </c>
      <c r="AG22" s="61">
        <v>10455</v>
      </c>
      <c r="AH22" s="61">
        <v>12716</v>
      </c>
      <c r="AI22" s="61">
        <v>9549</v>
      </c>
      <c r="AJ22" s="61">
        <v>7949</v>
      </c>
      <c r="AK22" s="62">
        <v>7027</v>
      </c>
      <c r="AL22" s="82"/>
      <c r="AN22" s="55">
        <v>37</v>
      </c>
      <c r="AO22" s="56">
        <v>19699</v>
      </c>
      <c r="AP22" s="57"/>
      <c r="AQ22" s="57">
        <v>17825</v>
      </c>
      <c r="AR22" s="57">
        <v>16374</v>
      </c>
      <c r="AS22" s="57">
        <v>16268</v>
      </c>
      <c r="AT22" s="57">
        <v>13930</v>
      </c>
      <c r="AU22" s="57">
        <v>14584</v>
      </c>
      <c r="AV22" s="57">
        <v>12472</v>
      </c>
      <c r="AW22" s="57">
        <v>9532</v>
      </c>
      <c r="AX22" s="57">
        <v>8796</v>
      </c>
      <c r="AY22" s="64"/>
    </row>
    <row r="23" spans="1:51" x14ac:dyDescent="0.35">
      <c r="A23" s="74">
        <v>24</v>
      </c>
      <c r="B23" s="66">
        <f>AVERAGE(O55:O57)/1000</f>
        <v>41.298000000000002</v>
      </c>
      <c r="C23" s="67"/>
      <c r="D23" s="67">
        <f t="shared" ref="D23:K23" si="16">AVERAGE(Q55:Q57)/1000</f>
        <v>34.924999999999997</v>
      </c>
      <c r="E23" s="67">
        <f t="shared" si="16"/>
        <v>28.568000000000001</v>
      </c>
      <c r="F23" s="67">
        <f t="shared" si="16"/>
        <v>23.943666666666669</v>
      </c>
      <c r="G23" s="67">
        <f t="shared" si="16"/>
        <v>18.393333333333331</v>
      </c>
      <c r="H23" s="67">
        <f t="shared" si="16"/>
        <v>14.463333333333335</v>
      </c>
      <c r="I23" s="67">
        <f t="shared" si="16"/>
        <v>12.575666666666667</v>
      </c>
      <c r="J23" s="67">
        <f t="shared" si="16"/>
        <v>10.776999999999999</v>
      </c>
      <c r="K23" s="68">
        <f t="shared" si="16"/>
        <v>8.9969999999999999</v>
      </c>
      <c r="L23" s="94" t="s">
        <v>20</v>
      </c>
      <c r="N23" s="55"/>
      <c r="O23" s="70">
        <f>'[1]Horse 19'!$W$27</f>
        <v>59168</v>
      </c>
      <c r="P23" s="71"/>
      <c r="Q23" s="71">
        <f>'[1]Horse 19'!$W$29</f>
        <v>50864</v>
      </c>
      <c r="R23" s="71">
        <f>'[1]Horse 19'!$W$30</f>
        <v>44758</v>
      </c>
      <c r="S23" s="71">
        <f>'[1]Horse 19'!$W$31</f>
        <v>39701</v>
      </c>
      <c r="T23" s="71">
        <f>'[1]Horse 19'!$W$32</f>
        <v>41023</v>
      </c>
      <c r="U23" s="71">
        <f>'[1]Horse 19'!$W$33</f>
        <v>39427</v>
      </c>
      <c r="V23" s="71">
        <f>'[1]Horse 19'!$W$34</f>
        <v>39282</v>
      </c>
      <c r="W23" s="71">
        <f>'[1]Horse 19'!$W$35</f>
        <v>32503</v>
      </c>
      <c r="X23" s="72">
        <f>'[1]Horse 19'!$W$36</f>
        <v>25210</v>
      </c>
      <c r="Y23" s="76"/>
      <c r="AA23" s="74"/>
      <c r="AB23" s="84">
        <v>17804</v>
      </c>
      <c r="AC23" s="40">
        <v>18157</v>
      </c>
      <c r="AD23" s="40">
        <v>20805</v>
      </c>
      <c r="AE23" s="40">
        <v>19303</v>
      </c>
      <c r="AF23" s="40">
        <v>19337</v>
      </c>
      <c r="AG23" s="40">
        <v>10597</v>
      </c>
      <c r="AH23" s="40">
        <v>12683</v>
      </c>
      <c r="AI23" s="40">
        <v>8870</v>
      </c>
      <c r="AJ23" s="40">
        <v>8630</v>
      </c>
      <c r="AK23" s="75">
        <v>7654</v>
      </c>
      <c r="AL23" s="73"/>
      <c r="AN23" s="55"/>
      <c r="AO23" s="70">
        <v>20798</v>
      </c>
      <c r="AP23" s="71"/>
      <c r="AQ23" s="71">
        <v>18295</v>
      </c>
      <c r="AR23" s="71">
        <v>16826</v>
      </c>
      <c r="AS23" s="71">
        <v>16739</v>
      </c>
      <c r="AT23" s="71">
        <v>14442</v>
      </c>
      <c r="AU23" s="71">
        <v>14997</v>
      </c>
      <c r="AV23" s="71">
        <v>12603</v>
      </c>
      <c r="AW23" s="71">
        <v>9979</v>
      </c>
      <c r="AX23" s="71">
        <v>9219</v>
      </c>
      <c r="AY23" s="77" t="s">
        <v>19</v>
      </c>
    </row>
    <row r="24" spans="1:51" x14ac:dyDescent="0.35">
      <c r="A24" s="55">
        <v>25</v>
      </c>
      <c r="B24" s="79">
        <f>AVERAGE(O58:O60)/1000</f>
        <v>94.403999999999996</v>
      </c>
      <c r="C24" s="80">
        <f t="shared" ref="C24:K24" si="17">AVERAGE(P58:P60)/1000</f>
        <v>82.035666666666671</v>
      </c>
      <c r="D24" s="80">
        <f t="shared" si="17"/>
        <v>73.049000000000007</v>
      </c>
      <c r="E24" s="80">
        <f t="shared" si="17"/>
        <v>58.443666666666665</v>
      </c>
      <c r="F24" s="80">
        <f t="shared" si="17"/>
        <v>61.772333333333336</v>
      </c>
      <c r="G24" s="80">
        <f t="shared" si="17"/>
        <v>50.103666666666662</v>
      </c>
      <c r="H24" s="80">
        <f t="shared" si="17"/>
        <v>52.977666666666664</v>
      </c>
      <c r="I24" s="80">
        <f t="shared" si="17"/>
        <v>44.012</v>
      </c>
      <c r="J24" s="80">
        <f t="shared" si="17"/>
        <v>49.795666666666662</v>
      </c>
      <c r="K24" s="81">
        <f t="shared" si="17"/>
        <v>46.521999999999998</v>
      </c>
      <c r="L24" s="94" t="s">
        <v>21</v>
      </c>
      <c r="N24" s="55"/>
      <c r="O24" s="70">
        <f>'[1]Horse 19'!$AC$27</f>
        <v>60401</v>
      </c>
      <c r="P24" s="71"/>
      <c r="Q24" s="71">
        <f>'[1]Horse 19'!$AC$29</f>
        <v>52877</v>
      </c>
      <c r="R24" s="71">
        <f>'[1]Horse 19'!$AC$30</f>
        <v>44382</v>
      </c>
      <c r="S24" s="71">
        <f>'[1]Horse 19'!$AC$31</f>
        <v>40784</v>
      </c>
      <c r="T24" s="71">
        <f>'[1]Horse 19'!$AC$32</f>
        <v>40320</v>
      </c>
      <c r="U24" s="71">
        <f>'[1]Horse 1'!$AC$33</f>
        <v>43711</v>
      </c>
      <c r="V24" s="71">
        <f>'[1]Horse 19'!$AC$34</f>
        <v>39814</v>
      </c>
      <c r="W24" s="71">
        <f>'[1]Horse 19'!$AC$35</f>
        <v>31958</v>
      </c>
      <c r="X24" s="72">
        <f>'[1]Horse 19'!$AC$36</f>
        <v>25823</v>
      </c>
      <c r="Y24" s="76" t="s">
        <v>18</v>
      </c>
      <c r="AA24" s="74"/>
      <c r="AB24" s="84">
        <v>18315</v>
      </c>
      <c r="AC24" s="40">
        <v>17590</v>
      </c>
      <c r="AD24" s="40">
        <v>21848</v>
      </c>
      <c r="AE24" s="40">
        <v>19692</v>
      </c>
      <c r="AF24" s="40">
        <v>19319</v>
      </c>
      <c r="AG24" s="40">
        <v>10555</v>
      </c>
      <c r="AH24" s="40">
        <v>13136</v>
      </c>
      <c r="AI24" s="40">
        <v>8969</v>
      </c>
      <c r="AJ24" s="40">
        <v>8695</v>
      </c>
      <c r="AK24" s="75">
        <v>7725</v>
      </c>
      <c r="AL24" s="73"/>
      <c r="AN24" s="55"/>
      <c r="AO24" s="70">
        <v>20798</v>
      </c>
      <c r="AP24" s="71"/>
      <c r="AQ24" s="71">
        <v>18418</v>
      </c>
      <c r="AR24" s="71">
        <v>17022</v>
      </c>
      <c r="AS24" s="71">
        <v>17362</v>
      </c>
      <c r="AT24" s="71">
        <v>14207</v>
      </c>
      <c r="AU24" s="71">
        <v>15139</v>
      </c>
      <c r="AV24" s="71">
        <v>12661</v>
      </c>
      <c r="AW24" s="71">
        <v>9793</v>
      </c>
      <c r="AX24" s="71">
        <v>9048</v>
      </c>
      <c r="AY24" s="77"/>
    </row>
    <row r="25" spans="1:51" x14ac:dyDescent="0.35">
      <c r="A25" s="74">
        <v>26</v>
      </c>
      <c r="B25" s="66">
        <f>AVERAGE(O61:O63)/1000</f>
        <v>13.539333333333333</v>
      </c>
      <c r="C25" s="67">
        <f t="shared" ref="C25:K25" si="18">AVERAGE(P61:P63)/1000</f>
        <v>10.676</v>
      </c>
      <c r="D25" s="67">
        <f t="shared" si="18"/>
        <v>7.851</v>
      </c>
      <c r="E25" s="67">
        <f t="shared" si="18"/>
        <v>4.2963333333333331</v>
      </c>
      <c r="F25" s="67">
        <f t="shared" si="18"/>
        <v>3.48</v>
      </c>
      <c r="G25" s="67">
        <f t="shared" si="18"/>
        <v>2.8823333333333334</v>
      </c>
      <c r="H25" s="67">
        <f t="shared" si="18"/>
        <v>1.0303333333333333</v>
      </c>
      <c r="I25" s="67">
        <f t="shared" si="18"/>
        <v>0.95599999999999996</v>
      </c>
      <c r="J25" s="67">
        <f t="shared" si="18"/>
        <v>0.24133333333333334</v>
      </c>
      <c r="K25" s="68">
        <f t="shared" si="18"/>
        <v>5.7333333333333333E-2</v>
      </c>
      <c r="L25" s="94" t="s">
        <v>16</v>
      </c>
      <c r="N25" s="74">
        <v>20</v>
      </c>
      <c r="O25" s="83">
        <f>'[1]Horse 20'!$Q$27</f>
        <v>35073</v>
      </c>
      <c r="P25" s="61">
        <f>'[1]Horse 20'!$Q$28</f>
        <v>34375</v>
      </c>
      <c r="Q25" s="61">
        <f>'[1]Horse 20'!$Q$29</f>
        <v>33123</v>
      </c>
      <c r="R25" s="61">
        <f>'[1]Horse 20'!$Q$30</f>
        <v>31895</v>
      </c>
      <c r="S25" s="61">
        <f>'[1]Horse 20'!$Q$31</f>
        <v>35659</v>
      </c>
      <c r="T25" s="61">
        <f>'[1]Horse 20'!$Q$32</f>
        <v>28721</v>
      </c>
      <c r="U25" s="61">
        <f>'[1]Horse 20'!$Q$33</f>
        <v>29286</v>
      </c>
      <c r="V25" s="61">
        <f>'[1]Horse 20'!$Q$34</f>
        <v>19555</v>
      </c>
      <c r="W25" s="61">
        <f>'[1]Horse 20'!$Q$35</f>
        <v>23921</v>
      </c>
      <c r="X25" s="62">
        <f>'[1]Horse 20'!$Q$36</f>
        <v>19360</v>
      </c>
      <c r="Y25" s="82"/>
      <c r="AA25" s="74">
        <v>14</v>
      </c>
      <c r="AB25" s="83">
        <v>17556</v>
      </c>
      <c r="AC25" s="61">
        <v>14774</v>
      </c>
      <c r="AD25" s="61">
        <v>14433</v>
      </c>
      <c r="AE25" s="61">
        <v>13485</v>
      </c>
      <c r="AF25" s="61">
        <v>10454</v>
      </c>
      <c r="AG25" s="61">
        <v>9030</v>
      </c>
      <c r="AH25" s="61">
        <v>8228</v>
      </c>
      <c r="AI25" s="61">
        <v>6639</v>
      </c>
      <c r="AJ25" s="61">
        <v>5151</v>
      </c>
      <c r="AK25" s="62">
        <v>4931</v>
      </c>
      <c r="AL25" s="76" t="s">
        <v>19</v>
      </c>
      <c r="AN25" s="55">
        <v>21</v>
      </c>
      <c r="AO25" s="56">
        <v>10091</v>
      </c>
      <c r="AP25" s="57">
        <v>8298</v>
      </c>
      <c r="AQ25" s="57">
        <v>7201</v>
      </c>
      <c r="AR25" s="57">
        <v>6614</v>
      </c>
      <c r="AS25" s="57">
        <v>4199</v>
      </c>
      <c r="AT25" s="57">
        <v>4302</v>
      </c>
      <c r="AU25" s="57">
        <v>2418</v>
      </c>
      <c r="AV25" s="57">
        <v>2684</v>
      </c>
      <c r="AW25" s="57">
        <v>1721</v>
      </c>
      <c r="AX25" s="57">
        <v>691</v>
      </c>
      <c r="AY25" s="77" t="s">
        <v>112</v>
      </c>
    </row>
    <row r="26" spans="1:51" x14ac:dyDescent="0.35">
      <c r="A26" s="74">
        <v>29</v>
      </c>
      <c r="B26" s="66">
        <f>AVERAGE(O64:O66)/1000</f>
        <v>42.839333333333336</v>
      </c>
      <c r="C26" s="67">
        <f t="shared" ref="C26:K26" si="19">AVERAGE(P64:P66)/1000</f>
        <v>40.297666666666665</v>
      </c>
      <c r="D26" s="67">
        <f t="shared" si="19"/>
        <v>46.744</v>
      </c>
      <c r="E26" s="67">
        <f t="shared" si="19"/>
        <v>51.643999999999998</v>
      </c>
      <c r="F26" s="67">
        <f t="shared" si="19"/>
        <v>52.301000000000002</v>
      </c>
      <c r="G26" s="67">
        <f t="shared" si="19"/>
        <v>42.122</v>
      </c>
      <c r="H26" s="67">
        <f t="shared" si="19"/>
        <v>48.523000000000003</v>
      </c>
      <c r="I26" s="67">
        <f t="shared" si="19"/>
        <v>39.530333333333338</v>
      </c>
      <c r="J26" s="67">
        <f t="shared" si="19"/>
        <v>37.900666666666666</v>
      </c>
      <c r="K26" s="68">
        <f t="shared" si="19"/>
        <v>35.157333333333334</v>
      </c>
      <c r="L26" s="94" t="s">
        <v>111</v>
      </c>
      <c r="N26" s="74"/>
      <c r="O26" s="84">
        <f>'[1]Horse 20'!$W$27</f>
        <v>37904</v>
      </c>
      <c r="P26" s="40">
        <f>'[1]Horse 20'!$W$28</f>
        <v>35394</v>
      </c>
      <c r="Q26" s="40">
        <f>'[1]Horse 20'!$W$29</f>
        <v>32931</v>
      </c>
      <c r="R26" s="40">
        <f>'[1]Horse 20'!$W$30</f>
        <v>31708</v>
      </c>
      <c r="S26" s="40">
        <f>'[1]Horse 20'!$W$31</f>
        <v>36391</v>
      </c>
      <c r="T26" s="40">
        <f>'[1]Horse 20'!$W$32</f>
        <v>28627</v>
      </c>
      <c r="U26" s="40">
        <f>'[1]Horse 20'!$W$33</f>
        <v>29159</v>
      </c>
      <c r="V26" s="40">
        <f>'[1]Horse 20'!$W$34</f>
        <v>19725</v>
      </c>
      <c r="W26" s="40">
        <f>'[1]Horse 20'!$W$35</f>
        <v>23703</v>
      </c>
      <c r="X26" s="75">
        <f>'[1]Horse 20'!$W$36</f>
        <v>20022</v>
      </c>
      <c r="Y26" s="73"/>
      <c r="AA26" s="74"/>
      <c r="AB26" s="84">
        <v>17601</v>
      </c>
      <c r="AC26" s="40">
        <v>15043</v>
      </c>
      <c r="AD26" s="40">
        <v>14533</v>
      </c>
      <c r="AE26" s="40">
        <v>13772</v>
      </c>
      <c r="AF26" s="40">
        <v>10776</v>
      </c>
      <c r="AG26" s="40">
        <v>8979</v>
      </c>
      <c r="AH26" s="40">
        <v>8205</v>
      </c>
      <c r="AI26" s="40">
        <v>6862</v>
      </c>
      <c r="AJ26" s="40">
        <v>5307</v>
      </c>
      <c r="AK26" s="75">
        <v>4847</v>
      </c>
      <c r="AL26" s="76"/>
      <c r="AN26" s="55"/>
      <c r="AO26" s="70">
        <v>10923</v>
      </c>
      <c r="AP26" s="71">
        <v>8160</v>
      </c>
      <c r="AQ26" s="71">
        <v>7424</v>
      </c>
      <c r="AR26" s="71">
        <v>6784</v>
      </c>
      <c r="AS26" s="71">
        <v>4189</v>
      </c>
      <c r="AT26" s="71">
        <v>3252</v>
      </c>
      <c r="AU26" s="71">
        <v>2674</v>
      </c>
      <c r="AV26" s="71">
        <v>2651</v>
      </c>
      <c r="AW26" s="71">
        <v>1615</v>
      </c>
      <c r="AX26" s="71">
        <v>664</v>
      </c>
      <c r="AY26" s="77"/>
    </row>
    <row r="27" spans="1:51" x14ac:dyDescent="0.35">
      <c r="A27" s="74">
        <v>31</v>
      </c>
      <c r="B27" s="66">
        <f>AVERAGE(O67:O69)/1000</f>
        <v>16.027999999999999</v>
      </c>
      <c r="C27" s="67">
        <f t="shared" ref="C27:K27" si="20">AVERAGE(P67:P69)/1000</f>
        <v>15.054</v>
      </c>
      <c r="D27" s="67">
        <f t="shared" si="20"/>
        <v>13.689</v>
      </c>
      <c r="E27" s="67">
        <f t="shared" si="20"/>
        <v>11.016</v>
      </c>
      <c r="F27" s="67">
        <f t="shared" si="20"/>
        <v>9.8309999999999995</v>
      </c>
      <c r="G27" s="67">
        <f t="shared" si="20"/>
        <v>7.8083333333333327</v>
      </c>
      <c r="H27" s="67">
        <f t="shared" si="20"/>
        <v>6.1533333333333333</v>
      </c>
      <c r="I27" s="67">
        <f t="shared" si="20"/>
        <v>4.3713333333333333</v>
      </c>
      <c r="J27" s="67">
        <f t="shared" si="20"/>
        <v>2.2290000000000001</v>
      </c>
      <c r="K27" s="68">
        <f t="shared" si="20"/>
        <v>1.9173333333333333</v>
      </c>
      <c r="L27" s="94" t="s">
        <v>21</v>
      </c>
      <c r="N27" s="74"/>
      <c r="O27" s="84">
        <f>'[1]Horse 20'!$AC$27</f>
        <v>36621</v>
      </c>
      <c r="P27" s="40">
        <f>'[1]Horse 20'!$AC$28</f>
        <v>35785</v>
      </c>
      <c r="Q27" s="40">
        <f>'[1]Horse 20'!$AC$29</f>
        <v>32712</v>
      </c>
      <c r="R27" s="40">
        <f>'[1]Horse 20'!$AC$30</f>
        <v>30447</v>
      </c>
      <c r="S27" s="40">
        <f>'[1]Horse 20'!$AC$31</f>
        <v>35945</v>
      </c>
      <c r="T27" s="40">
        <f>'[1]Horse 20'!$AC$32</f>
        <v>28103</v>
      </c>
      <c r="U27" s="40">
        <f>'[1]Horse 20'!$AC$33</f>
        <v>29050</v>
      </c>
      <c r="V27" s="40">
        <f>'[1]Horse 20'!$AC$34</f>
        <v>19623</v>
      </c>
      <c r="W27" s="40">
        <f>'[1]Horse 20'!$AC$35</f>
        <v>23621</v>
      </c>
      <c r="X27" s="75">
        <f>'[1]Horse 20'!$AC$36</f>
        <v>19997</v>
      </c>
      <c r="Y27" s="73"/>
      <c r="AA27" s="74"/>
      <c r="AB27" s="84">
        <v>17881</v>
      </c>
      <c r="AC27" s="40">
        <v>15458</v>
      </c>
      <c r="AD27" s="40">
        <v>14830</v>
      </c>
      <c r="AE27" s="40">
        <v>13847</v>
      </c>
      <c r="AF27" s="40">
        <v>10663</v>
      </c>
      <c r="AG27" s="40">
        <v>9051</v>
      </c>
      <c r="AH27" s="40">
        <v>8213</v>
      </c>
      <c r="AI27" s="40">
        <v>6858</v>
      </c>
      <c r="AJ27" s="40">
        <v>5388</v>
      </c>
      <c r="AK27" s="75">
        <v>4962</v>
      </c>
      <c r="AL27" s="76" t="s">
        <v>112</v>
      </c>
      <c r="AN27" s="55"/>
      <c r="AO27" s="70">
        <v>10996</v>
      </c>
      <c r="AP27" s="71">
        <v>8340</v>
      </c>
      <c r="AQ27" s="71">
        <v>6863</v>
      </c>
      <c r="AR27" s="71">
        <v>6820</v>
      </c>
      <c r="AS27" s="71">
        <v>4084</v>
      </c>
      <c r="AT27" s="71">
        <v>3552</v>
      </c>
      <c r="AU27" s="71">
        <v>2532</v>
      </c>
      <c r="AV27" s="71">
        <v>2346</v>
      </c>
      <c r="AW27" s="71">
        <v>1519</v>
      </c>
      <c r="AX27" s="71">
        <v>653</v>
      </c>
      <c r="AY27" s="77" t="s">
        <v>16</v>
      </c>
    </row>
    <row r="28" spans="1:51" x14ac:dyDescent="0.35">
      <c r="A28" s="55">
        <v>33</v>
      </c>
      <c r="B28" s="79">
        <f>AVERAGE(O70:O72)/1000</f>
        <v>19.68266666666667</v>
      </c>
      <c r="C28" s="80">
        <f t="shared" ref="C28:K28" si="21">AVERAGE(P70:P72)/1000</f>
        <v>27.126333333333331</v>
      </c>
      <c r="D28" s="80">
        <f t="shared" si="21"/>
        <v>22.604666666666667</v>
      </c>
      <c r="E28" s="80">
        <f t="shared" si="21"/>
        <v>19.626666666666669</v>
      </c>
      <c r="F28" s="80">
        <f t="shared" si="21"/>
        <v>13.452999999999999</v>
      </c>
      <c r="G28" s="80">
        <f t="shared" si="21"/>
        <v>10.733333333333334</v>
      </c>
      <c r="H28" s="80">
        <f t="shared" si="21"/>
        <v>8.5293333333333337</v>
      </c>
      <c r="I28" s="80">
        <f t="shared" si="21"/>
        <v>8.3030000000000008</v>
      </c>
      <c r="J28" s="80">
        <f t="shared" si="21"/>
        <v>6.7053333333333329</v>
      </c>
      <c r="K28" s="81">
        <f t="shared" si="21"/>
        <v>5.5330000000000004</v>
      </c>
      <c r="L28" s="94" t="s">
        <v>15</v>
      </c>
      <c r="N28" s="74">
        <v>32</v>
      </c>
      <c r="O28" s="83">
        <f>'[1]Horse 32'!$Q$27</f>
        <v>13516</v>
      </c>
      <c r="P28" s="61">
        <f>'[1]Horse 32'!$Q$28</f>
        <v>13713</v>
      </c>
      <c r="Q28" s="61">
        <f>'[1]Horse 32'!$Q$29</f>
        <v>13914</v>
      </c>
      <c r="R28" s="61">
        <f>'[1]Horse 32'!$Q$30</f>
        <v>14031</v>
      </c>
      <c r="S28" s="61">
        <f>'[1]Horse 32'!$Q$31</f>
        <v>11553</v>
      </c>
      <c r="T28" s="61">
        <f>'[1]Horse 32'!$Q$32</f>
        <v>12107</v>
      </c>
      <c r="U28" s="61">
        <f>'[1]Horse 32'!$Q$33</f>
        <v>9874</v>
      </c>
      <c r="V28" s="61">
        <f>'[1]Horse 32'!$Q$34</f>
        <v>9926</v>
      </c>
      <c r="W28" s="61">
        <f>'[1]Horse 32'!$Q$35</f>
        <v>8117</v>
      </c>
      <c r="X28" s="62">
        <f>'[1]Horse 32'!$Q$36</f>
        <v>7894</v>
      </c>
      <c r="Y28" s="82"/>
      <c r="AA28" s="74">
        <v>17</v>
      </c>
      <c r="AB28" s="83">
        <v>62954</v>
      </c>
      <c r="AC28" s="61">
        <v>59642</v>
      </c>
      <c r="AD28" s="61">
        <v>68504</v>
      </c>
      <c r="AE28" s="61">
        <v>66231</v>
      </c>
      <c r="AF28" s="61">
        <v>69742</v>
      </c>
      <c r="AG28" s="61">
        <v>65848</v>
      </c>
      <c r="AH28" s="61">
        <v>66821</v>
      </c>
      <c r="AI28" s="61">
        <v>57911</v>
      </c>
      <c r="AJ28" s="61">
        <v>56877</v>
      </c>
      <c r="AK28" s="62">
        <v>44378</v>
      </c>
      <c r="AL28" s="76"/>
      <c r="AN28" s="55">
        <v>25</v>
      </c>
      <c r="AO28" s="56">
        <v>95253</v>
      </c>
      <c r="AP28" s="57">
        <v>81976</v>
      </c>
      <c r="AQ28" s="57">
        <v>72589</v>
      </c>
      <c r="AR28" s="57">
        <v>57926</v>
      </c>
      <c r="AS28" s="57">
        <v>60008</v>
      </c>
      <c r="AT28" s="57">
        <v>49522</v>
      </c>
      <c r="AU28" s="57">
        <v>52922</v>
      </c>
      <c r="AV28" s="57">
        <v>41565</v>
      </c>
      <c r="AW28" s="57">
        <v>47831</v>
      </c>
      <c r="AX28" s="57">
        <v>46570</v>
      </c>
      <c r="AY28" s="77"/>
    </row>
    <row r="29" spans="1:51" x14ac:dyDescent="0.35">
      <c r="A29" s="55">
        <v>36</v>
      </c>
      <c r="B29" s="79">
        <f>AVERAGE(O73:O75)/1000</f>
        <v>14.792999999999999</v>
      </c>
      <c r="C29" s="80">
        <f t="shared" ref="C29:K29" si="22">AVERAGE(P73:P75)/1000</f>
        <v>17.079000000000001</v>
      </c>
      <c r="D29" s="80">
        <f t="shared" si="22"/>
        <v>16.359000000000002</v>
      </c>
      <c r="E29" s="80">
        <f t="shared" si="22"/>
        <v>9.7296666666666667</v>
      </c>
      <c r="F29" s="80">
        <f t="shared" si="22"/>
        <v>8.4553333333333338</v>
      </c>
      <c r="G29" s="80">
        <f t="shared" si="22"/>
        <v>5.3023333333333333</v>
      </c>
      <c r="H29" s="80">
        <f t="shared" si="22"/>
        <v>4.4436666666666671</v>
      </c>
      <c r="I29" s="80">
        <f t="shared" si="22"/>
        <v>2.6166666666666667</v>
      </c>
      <c r="J29" s="80">
        <f t="shared" si="22"/>
        <v>1.5820000000000001</v>
      </c>
      <c r="K29" s="81">
        <f t="shared" si="22"/>
        <v>1.413</v>
      </c>
      <c r="L29" s="94"/>
      <c r="N29" s="74"/>
      <c r="O29" s="84">
        <f>'[1]Horse 32'!$W$27</f>
        <v>13438</v>
      </c>
      <c r="P29" s="40">
        <f>'[1]Horse 32'!$W$28</f>
        <v>12285</v>
      </c>
      <c r="Q29" s="40">
        <f>'[1]Horse 32'!$W$29</f>
        <v>13849</v>
      </c>
      <c r="R29" s="40">
        <f>'[1]Horse 32'!$W$30</f>
        <v>12287</v>
      </c>
      <c r="S29" s="40">
        <f>'[1]Horse 32'!$W$31</f>
        <v>11863</v>
      </c>
      <c r="T29" s="40">
        <f>'[1]Horse 32'!$W$32</f>
        <v>12093</v>
      </c>
      <c r="U29" s="40">
        <f>'[1]Horse 32'!$W$33</f>
        <v>9845</v>
      </c>
      <c r="V29" s="40">
        <f>'[1]Horse 32'!$W$34</f>
        <v>9917</v>
      </c>
      <c r="W29" s="40">
        <f>'[1]Horse 32'!$W$35</f>
        <v>8802</v>
      </c>
      <c r="X29" s="75">
        <f>'[1]Horse 32'!$W$36</f>
        <v>7668</v>
      </c>
      <c r="Y29" s="73"/>
      <c r="AA29" s="74"/>
      <c r="AB29" s="84">
        <v>63142</v>
      </c>
      <c r="AC29" s="40">
        <v>61938</v>
      </c>
      <c r="AD29" s="40">
        <v>69269</v>
      </c>
      <c r="AE29" s="40">
        <v>65820</v>
      </c>
      <c r="AF29" s="40">
        <v>68514</v>
      </c>
      <c r="AG29" s="40">
        <v>65157</v>
      </c>
      <c r="AH29" s="40">
        <v>63171</v>
      </c>
      <c r="AI29" s="40">
        <v>58018</v>
      </c>
      <c r="AJ29" s="40">
        <v>57172</v>
      </c>
      <c r="AK29" s="75">
        <v>44502</v>
      </c>
      <c r="AL29" s="76" t="s">
        <v>16</v>
      </c>
      <c r="AN29" s="55"/>
      <c r="AO29" s="70">
        <v>93498</v>
      </c>
      <c r="AP29" s="71">
        <v>81366</v>
      </c>
      <c r="AQ29" s="71">
        <v>72777</v>
      </c>
      <c r="AR29" s="71">
        <v>58398</v>
      </c>
      <c r="AS29" s="71">
        <v>61233</v>
      </c>
      <c r="AT29" s="71">
        <v>49717</v>
      </c>
      <c r="AU29" s="71">
        <v>52741</v>
      </c>
      <c r="AV29" s="71">
        <v>48445</v>
      </c>
      <c r="AW29" s="71">
        <v>52732</v>
      </c>
      <c r="AX29" s="71">
        <v>45277</v>
      </c>
      <c r="AY29" s="77" t="s">
        <v>20</v>
      </c>
    </row>
    <row r="30" spans="1:51" x14ac:dyDescent="0.35">
      <c r="A30" s="55">
        <v>41</v>
      </c>
      <c r="B30" s="79">
        <f>AVERAGE(O76:O78)/1000</f>
        <v>89.702666666666673</v>
      </c>
      <c r="C30" s="80">
        <f t="shared" ref="C30:K30" si="23">AVERAGE(P76:P78)/1000</f>
        <v>92.384666666666675</v>
      </c>
      <c r="D30" s="80">
        <f t="shared" si="23"/>
        <v>88.918000000000006</v>
      </c>
      <c r="E30" s="80">
        <f t="shared" si="23"/>
        <v>74.638333333333335</v>
      </c>
      <c r="F30" s="80">
        <f t="shared" si="23"/>
        <v>60.667333333333339</v>
      </c>
      <c r="G30" s="80">
        <f t="shared" si="23"/>
        <v>61.674333333333337</v>
      </c>
      <c r="H30" s="80">
        <f t="shared" si="23"/>
        <v>61.292999999999999</v>
      </c>
      <c r="I30" s="80">
        <f t="shared" si="23"/>
        <v>53.289666666666662</v>
      </c>
      <c r="J30" s="80">
        <f t="shared" si="23"/>
        <v>42.288666666666664</v>
      </c>
      <c r="K30" s="81">
        <f t="shared" si="23"/>
        <v>41.473333333333336</v>
      </c>
      <c r="L30" s="94"/>
      <c r="N30" s="74"/>
      <c r="O30" s="84">
        <f>'[1]Horse 32'!$AC$27</f>
        <v>13469</v>
      </c>
      <c r="P30" s="40">
        <f>'[1]Horse 32'!$AC$28</f>
        <v>13694</v>
      </c>
      <c r="Q30" s="40">
        <f>'[1]Horse 32'!$AC$29</f>
        <v>13764</v>
      </c>
      <c r="R30" s="40">
        <f>'[1]Horse 32'!$AC$30</f>
        <v>13689</v>
      </c>
      <c r="S30" s="40">
        <f>'[1]Horse 32'!$AC$31</f>
        <v>14138</v>
      </c>
      <c r="T30" s="40">
        <f>'[1]Horse 32'!$AC$32</f>
        <v>11959</v>
      </c>
      <c r="U30" s="40">
        <f>'[1]Horse 32'!$AC$33</f>
        <v>9689</v>
      </c>
      <c r="V30" s="40">
        <f>'[1]Horse 32'!$AC$34</f>
        <v>9948</v>
      </c>
      <c r="W30" s="40">
        <f>'[1]Horse 32'!$AC$35</f>
        <v>8904</v>
      </c>
      <c r="X30" s="75">
        <f>'[1]Horse 32'!$AC$36</f>
        <v>7761</v>
      </c>
      <c r="Y30" s="73"/>
      <c r="AA30" s="74"/>
      <c r="AB30" s="84">
        <v>62554</v>
      </c>
      <c r="AC30" s="40">
        <v>60494</v>
      </c>
      <c r="AD30" s="40">
        <v>64737</v>
      </c>
      <c r="AE30" s="40">
        <v>63575</v>
      </c>
      <c r="AF30" s="40">
        <v>66879</v>
      </c>
      <c r="AG30" s="40">
        <v>65692</v>
      </c>
      <c r="AH30" s="40">
        <v>62912</v>
      </c>
      <c r="AI30" s="40">
        <v>57470</v>
      </c>
      <c r="AJ30" s="40">
        <v>57429</v>
      </c>
      <c r="AK30" s="75">
        <v>44401</v>
      </c>
      <c r="AL30" s="76"/>
      <c r="AN30" s="55"/>
      <c r="AO30" s="70">
        <v>94461</v>
      </c>
      <c r="AP30" s="71">
        <v>82765</v>
      </c>
      <c r="AQ30" s="71">
        <v>73781</v>
      </c>
      <c r="AR30" s="71">
        <v>59007</v>
      </c>
      <c r="AS30" s="71">
        <v>64076</v>
      </c>
      <c r="AT30" s="71">
        <v>51072</v>
      </c>
      <c r="AU30" s="71">
        <v>53270</v>
      </c>
      <c r="AV30" s="71">
        <v>42026</v>
      </c>
      <c r="AW30" s="71">
        <v>48824</v>
      </c>
      <c r="AX30" s="71">
        <v>47719</v>
      </c>
      <c r="AY30" s="77"/>
    </row>
    <row r="31" spans="1:51" x14ac:dyDescent="0.35">
      <c r="A31" s="97">
        <v>43</v>
      </c>
      <c r="B31" s="99">
        <f>AVERAGE(O79:O81)/1000</f>
        <v>35.989666666666665</v>
      </c>
      <c r="C31" s="100">
        <f>AVERAGE(P79:P81)/1000</f>
        <v>33.423333333333339</v>
      </c>
      <c r="D31" s="100">
        <f>AVERAGE(Q79:Q81)/1000</f>
        <v>27.396000000000001</v>
      </c>
      <c r="E31" s="100">
        <f t="shared" ref="E31:K31" si="24">AVERAGE(R79:R81)/1000</f>
        <v>21.617666666666668</v>
      </c>
      <c r="F31" s="100">
        <f>AVERAGE(S79:S81)/1000</f>
        <v>23.132333333333332</v>
      </c>
      <c r="G31" s="100">
        <f t="shared" si="24"/>
        <v>17.040333333333333</v>
      </c>
      <c r="H31" s="100">
        <f t="shared" si="24"/>
        <v>17.662333333333333</v>
      </c>
      <c r="I31" s="100">
        <f t="shared" si="24"/>
        <v>12.859333333333334</v>
      </c>
      <c r="J31" s="100">
        <f t="shared" si="24"/>
        <v>10.271666666666667</v>
      </c>
      <c r="K31" s="101">
        <f t="shared" si="24"/>
        <v>10.218</v>
      </c>
      <c r="L31" s="102"/>
      <c r="N31" s="55">
        <v>35</v>
      </c>
      <c r="O31" s="56">
        <f>'[1]Horse 35'!$Q$27</f>
        <v>16249</v>
      </c>
      <c r="P31" s="57">
        <f>'[1]Horse 35'!$Q$28</f>
        <v>16842</v>
      </c>
      <c r="Q31" s="57">
        <f>'[1]Horse 35'!$Q$29</f>
        <v>15832</v>
      </c>
      <c r="R31" s="57">
        <f>'[1]Horse 35'!$Q$30</f>
        <v>14766</v>
      </c>
      <c r="S31" s="57">
        <f>'[1]Horse 35'!$Q$31</f>
        <v>14925</v>
      </c>
      <c r="T31" s="57">
        <f>'[1]Horse 35'!$Q$32</f>
        <v>12748</v>
      </c>
      <c r="U31" s="57">
        <f>'[1]Horse 35'!$Q$33</f>
        <v>9890</v>
      </c>
      <c r="V31" s="57">
        <f>'[1]Horse 35'!$Q$34</f>
        <v>9078</v>
      </c>
      <c r="W31" s="57">
        <f>'[1]Horse 35'!$Q$35</f>
        <v>6458</v>
      </c>
      <c r="X31" s="58">
        <f>'[1]Horse 35'!$Q$36</f>
        <v>4633</v>
      </c>
      <c r="Y31" s="82"/>
      <c r="AA31" s="74">
        <v>18</v>
      </c>
      <c r="AB31" s="83">
        <v>21518</v>
      </c>
      <c r="AC31" s="61"/>
      <c r="AD31" s="61">
        <v>23693</v>
      </c>
      <c r="AE31" s="61">
        <v>18957</v>
      </c>
      <c r="AF31" s="61">
        <v>18930</v>
      </c>
      <c r="AG31" s="61">
        <v>16773</v>
      </c>
      <c r="AH31" s="61">
        <v>17154</v>
      </c>
      <c r="AI31" s="61">
        <v>15018</v>
      </c>
      <c r="AJ31" s="61">
        <v>13852</v>
      </c>
      <c r="AK31" s="62">
        <v>12370</v>
      </c>
      <c r="AL31" s="76" t="s">
        <v>20</v>
      </c>
      <c r="AN31" s="55">
        <v>33</v>
      </c>
      <c r="AO31" s="56">
        <v>19187</v>
      </c>
      <c r="AP31" s="57">
        <v>26604</v>
      </c>
      <c r="AQ31" s="57">
        <v>22685</v>
      </c>
      <c r="AR31" s="57">
        <v>23190</v>
      </c>
      <c r="AS31" s="57">
        <v>13625</v>
      </c>
      <c r="AT31" s="57">
        <v>10665</v>
      </c>
      <c r="AU31" s="57">
        <v>8695</v>
      </c>
      <c r="AV31" s="57">
        <v>8168</v>
      </c>
      <c r="AW31" s="57">
        <v>6643</v>
      </c>
      <c r="AX31" s="57">
        <v>5397</v>
      </c>
      <c r="AY31" s="77" t="s">
        <v>21</v>
      </c>
    </row>
    <row r="32" spans="1:51" x14ac:dyDescent="0.35">
      <c r="N32" s="55"/>
      <c r="O32" s="70">
        <f>'[1]Horse 35'!$W$27</f>
        <v>15582</v>
      </c>
      <c r="P32" s="71">
        <f>'[1]Horse 35'!$W$28</f>
        <v>15470</v>
      </c>
      <c r="Q32" s="71">
        <f>'[1]Horse 35'!$W$29</f>
        <v>14810</v>
      </c>
      <c r="R32" s="71">
        <f>'[1]Horse 35'!$W$30</f>
        <v>13951</v>
      </c>
      <c r="S32" s="71">
        <f>'[1]Horse 35'!$W$31</f>
        <v>14812</v>
      </c>
      <c r="T32" s="71">
        <f>'[1]Horse 35'!$W$32</f>
        <v>11922</v>
      </c>
      <c r="U32" s="71">
        <f>'[1]Horse 35'!$W$33</f>
        <v>9799</v>
      </c>
      <c r="V32" s="71">
        <f>'[1]Horse 35'!$W$34</f>
        <v>9156</v>
      </c>
      <c r="W32" s="71">
        <f>'[1]Horse 35'!$W$35</f>
        <v>6686</v>
      </c>
      <c r="X32" s="72">
        <f>'[1]Horse 35'!$W$36</f>
        <v>4750</v>
      </c>
      <c r="Y32" s="73"/>
      <c r="AA32" s="74"/>
      <c r="AB32" s="84">
        <v>21639</v>
      </c>
      <c r="AC32" s="40"/>
      <c r="AD32" s="40">
        <v>23821</v>
      </c>
      <c r="AE32" s="40">
        <v>19731</v>
      </c>
      <c r="AF32" s="40">
        <v>18973</v>
      </c>
      <c r="AG32" s="40">
        <v>16687</v>
      </c>
      <c r="AH32" s="40">
        <v>17243</v>
      </c>
      <c r="AI32" s="40">
        <v>15154</v>
      </c>
      <c r="AJ32" s="40">
        <v>13717</v>
      </c>
      <c r="AK32" s="75">
        <v>12212</v>
      </c>
      <c r="AL32" s="76"/>
      <c r="AN32" s="55"/>
      <c r="AO32" s="70">
        <v>20214</v>
      </c>
      <c r="AP32" s="71">
        <v>27280</v>
      </c>
      <c r="AQ32" s="71">
        <v>22754</v>
      </c>
      <c r="AR32" s="71">
        <v>18189</v>
      </c>
      <c r="AS32" s="71">
        <v>13425</v>
      </c>
      <c r="AT32" s="71">
        <v>10909</v>
      </c>
      <c r="AU32" s="71">
        <v>8495</v>
      </c>
      <c r="AV32" s="71">
        <v>8259</v>
      </c>
      <c r="AW32" s="71">
        <v>6725</v>
      </c>
      <c r="AX32" s="71">
        <v>5543</v>
      </c>
      <c r="AY32" s="77"/>
    </row>
    <row r="33" spans="1:51" x14ac:dyDescent="0.35">
      <c r="B33" s="103"/>
      <c r="C33" s="103"/>
      <c r="D33" s="103"/>
      <c r="E33" s="103"/>
      <c r="F33" s="103"/>
      <c r="G33" s="103"/>
      <c r="H33" s="103"/>
      <c r="I33" s="103"/>
      <c r="J33" s="103"/>
      <c r="K33" s="103"/>
      <c r="N33" s="55"/>
      <c r="O33" s="70">
        <f>'[1]Horse 35'!$AC$27</f>
        <v>16102</v>
      </c>
      <c r="P33" s="71">
        <f>'[1]Horse 35'!$AC$28</f>
        <v>15543</v>
      </c>
      <c r="Q33" s="71">
        <f>'[1]Horse 35'!$AC$29</f>
        <v>15720</v>
      </c>
      <c r="R33" s="71">
        <f>'[1]Horse 35'!$AC$30</f>
        <v>15953</v>
      </c>
      <c r="S33" s="71">
        <f>'[1]Horse 35'!$AC$31</f>
        <v>15088</v>
      </c>
      <c r="T33" s="71">
        <f>'[1]Horse 35'!$AC$32</f>
        <v>11990</v>
      </c>
      <c r="U33" s="71">
        <f>'[1]Horse 35'!$AC$33</f>
        <v>10002</v>
      </c>
      <c r="V33" s="71">
        <f>'[1]Horse 35'!$AC$34</f>
        <v>9187</v>
      </c>
      <c r="W33" s="71">
        <f>'[1]Horse 35'!$AC$35</f>
        <v>6644</v>
      </c>
      <c r="X33" s="72">
        <f>'[1]Horse 35'!$AC$36</f>
        <v>4651</v>
      </c>
      <c r="Y33" s="73"/>
      <c r="AA33" s="74"/>
      <c r="AB33" s="84">
        <v>21924</v>
      </c>
      <c r="AC33" s="40"/>
      <c r="AD33" s="40">
        <v>23764</v>
      </c>
      <c r="AE33" s="40">
        <v>19732</v>
      </c>
      <c r="AF33" s="40">
        <v>19055</v>
      </c>
      <c r="AG33" s="40">
        <v>16586</v>
      </c>
      <c r="AH33" s="40">
        <v>16920</v>
      </c>
      <c r="AI33" s="40">
        <v>15043</v>
      </c>
      <c r="AJ33" s="40">
        <v>13861</v>
      </c>
      <c r="AK33" s="75">
        <v>12467</v>
      </c>
      <c r="AL33" s="76" t="s">
        <v>21</v>
      </c>
      <c r="AN33" s="55"/>
      <c r="AO33" s="70">
        <v>19647</v>
      </c>
      <c r="AP33" s="71">
        <v>27495</v>
      </c>
      <c r="AQ33" s="71">
        <v>22375</v>
      </c>
      <c r="AR33" s="71">
        <v>17501</v>
      </c>
      <c r="AS33" s="71">
        <v>13309</v>
      </c>
      <c r="AT33" s="71">
        <v>10626</v>
      </c>
      <c r="AU33" s="71">
        <v>8398</v>
      </c>
      <c r="AV33" s="71">
        <v>8482</v>
      </c>
      <c r="AW33" s="71">
        <v>6748</v>
      </c>
      <c r="AX33" s="71">
        <v>5659</v>
      </c>
      <c r="AY33" s="77" t="s">
        <v>16</v>
      </c>
    </row>
    <row r="34" spans="1:51" x14ac:dyDescent="0.35">
      <c r="A34" s="41" t="s">
        <v>0</v>
      </c>
      <c r="N34" s="55">
        <v>37</v>
      </c>
      <c r="O34" s="56">
        <f>'[1]Horse 37'!R27</f>
        <v>19699</v>
      </c>
      <c r="P34" s="57"/>
      <c r="Q34" s="57">
        <f>'[1]Horse 37'!R29</f>
        <v>17825</v>
      </c>
      <c r="R34" s="57">
        <f>'[1]Horse 37'!R30</f>
        <v>16374</v>
      </c>
      <c r="S34" s="57">
        <f>'[1]Horse 37'!R31</f>
        <v>16268</v>
      </c>
      <c r="T34" s="57">
        <f>'[1]Horse 37'!R32</f>
        <v>13930</v>
      </c>
      <c r="U34" s="57">
        <f>'[1]Horse 37'!R33</f>
        <v>14584</v>
      </c>
      <c r="V34" s="57">
        <f>'[1]Horse 37'!R34</f>
        <v>12472</v>
      </c>
      <c r="W34" s="57">
        <f>'[1]Horse 37'!R35</f>
        <v>9532</v>
      </c>
      <c r="X34" s="58">
        <f>'[1]Horse 37'!R36</f>
        <v>8796</v>
      </c>
      <c r="Y34" s="82"/>
      <c r="AA34" s="74">
        <v>24</v>
      </c>
      <c r="AB34" s="83">
        <v>40567</v>
      </c>
      <c r="AC34" s="61"/>
      <c r="AD34" s="61">
        <v>34701</v>
      </c>
      <c r="AE34" s="61">
        <v>28872</v>
      </c>
      <c r="AF34" s="61">
        <v>23551</v>
      </c>
      <c r="AG34" s="61">
        <v>20249</v>
      </c>
      <c r="AH34" s="61">
        <v>15886</v>
      </c>
      <c r="AI34" s="61">
        <v>12348</v>
      </c>
      <c r="AJ34" s="61">
        <v>10768</v>
      </c>
      <c r="AK34" s="62">
        <v>8797</v>
      </c>
      <c r="AL34" s="76"/>
      <c r="AN34" s="55">
        <v>36</v>
      </c>
      <c r="AO34" s="56">
        <v>14837</v>
      </c>
      <c r="AP34" s="57">
        <v>17191</v>
      </c>
      <c r="AQ34" s="57">
        <v>16115</v>
      </c>
      <c r="AR34" s="57">
        <v>9838</v>
      </c>
      <c r="AS34" s="57">
        <v>8587</v>
      </c>
      <c r="AT34" s="57">
        <v>5272</v>
      </c>
      <c r="AU34" s="57">
        <v>4457</v>
      </c>
      <c r="AV34" s="57">
        <v>2688</v>
      </c>
      <c r="AW34" s="57">
        <v>1603</v>
      </c>
      <c r="AX34" s="57">
        <v>1446</v>
      </c>
      <c r="AY34" s="77"/>
    </row>
    <row r="35" spans="1:51" x14ac:dyDescent="0.35">
      <c r="J35" s="42" t="s">
        <v>1</v>
      </c>
      <c r="K35" s="43" t="s">
        <v>2</v>
      </c>
      <c r="L35"/>
      <c r="N35" s="55"/>
      <c r="O35" s="70">
        <f>'[1]Horse 37'!X27</f>
        <v>20798</v>
      </c>
      <c r="P35" s="71"/>
      <c r="Q35" s="71">
        <f>'[1]Horse 37'!X29</f>
        <v>18295</v>
      </c>
      <c r="R35" s="71">
        <f>'[1]Horse 37'!X30</f>
        <v>16826</v>
      </c>
      <c r="S35" s="71">
        <f>'[1]Horse 37'!X31</f>
        <v>16739</v>
      </c>
      <c r="T35" s="71">
        <f>'[1]Horse 37'!X32</f>
        <v>14442</v>
      </c>
      <c r="U35" s="71">
        <f>'[1]Horse 37'!X33</f>
        <v>14997</v>
      </c>
      <c r="V35" s="71">
        <f>'[1]Horse 37'!X34</f>
        <v>12603</v>
      </c>
      <c r="W35" s="71">
        <f>'[1]Horse 37'!X35</f>
        <v>9979</v>
      </c>
      <c r="X35" s="72">
        <f>'[1]Horse 37'!X36</f>
        <v>9219</v>
      </c>
      <c r="Y35" s="73"/>
      <c r="AA35" s="74"/>
      <c r="AB35" s="84">
        <v>41213</v>
      </c>
      <c r="AC35" s="40"/>
      <c r="AD35" s="40">
        <v>35009</v>
      </c>
      <c r="AE35" s="40">
        <v>28378</v>
      </c>
      <c r="AF35" s="40">
        <v>23661</v>
      </c>
      <c r="AG35" s="40">
        <v>19784</v>
      </c>
      <c r="AH35" s="40">
        <v>15837</v>
      </c>
      <c r="AI35" s="40">
        <v>12703</v>
      </c>
      <c r="AJ35" s="40">
        <v>10768</v>
      </c>
      <c r="AK35" s="75">
        <v>9126</v>
      </c>
      <c r="AL35" s="76" t="s">
        <v>16</v>
      </c>
      <c r="AN35" s="55"/>
      <c r="AO35" s="70">
        <v>14684</v>
      </c>
      <c r="AP35" s="71">
        <v>17015</v>
      </c>
      <c r="AQ35" s="71">
        <v>16677</v>
      </c>
      <c r="AR35" s="71">
        <v>9792</v>
      </c>
      <c r="AS35" s="71">
        <v>8527</v>
      </c>
      <c r="AT35" s="71">
        <v>5401</v>
      </c>
      <c r="AU35" s="71">
        <v>4446</v>
      </c>
      <c r="AV35" s="71">
        <v>2619</v>
      </c>
      <c r="AW35" s="71">
        <v>1628</v>
      </c>
      <c r="AX35" s="71">
        <v>1454</v>
      </c>
      <c r="AY35" s="77" t="s">
        <v>111</v>
      </c>
    </row>
    <row r="36" spans="1:51" x14ac:dyDescent="0.35">
      <c r="A36" s="44" t="s">
        <v>3</v>
      </c>
      <c r="B36" s="45" t="s">
        <v>4</v>
      </c>
      <c r="C36" s="45" t="s">
        <v>5</v>
      </c>
      <c r="D36" s="45" t="s">
        <v>6</v>
      </c>
      <c r="E36" s="45" t="s">
        <v>7</v>
      </c>
      <c r="F36" s="45" t="s">
        <v>8</v>
      </c>
      <c r="G36" s="45" t="s">
        <v>9</v>
      </c>
      <c r="H36" s="45" t="s">
        <v>10</v>
      </c>
      <c r="I36" s="45" t="s">
        <v>11</v>
      </c>
      <c r="J36" s="45" t="s">
        <v>12</v>
      </c>
      <c r="K36" s="46" t="s">
        <v>13</v>
      </c>
      <c r="L36" s="47" t="s">
        <v>14</v>
      </c>
      <c r="N36" s="55"/>
      <c r="O36" s="70">
        <f>'[1]Horse 37'!AD27</f>
        <v>20798</v>
      </c>
      <c r="P36" s="71"/>
      <c r="Q36" s="71">
        <f>'[1]Horse 37'!AD29</f>
        <v>18418</v>
      </c>
      <c r="R36" s="71">
        <f>'[1]Horse 37'!AD30</f>
        <v>17022</v>
      </c>
      <c r="S36" s="71">
        <f>'[1]Horse 37'!AD31</f>
        <v>17362</v>
      </c>
      <c r="T36" s="71">
        <f>'[1]Horse 37'!AD32</f>
        <v>14207</v>
      </c>
      <c r="U36" s="71">
        <f>'[1]Horse 37'!AD33</f>
        <v>15139</v>
      </c>
      <c r="V36" s="71">
        <f>'[1]Horse 37'!AD34</f>
        <v>12661</v>
      </c>
      <c r="W36" s="71">
        <f>'[1]Horse 37'!AD35</f>
        <v>9793</v>
      </c>
      <c r="X36" s="72">
        <f>'[1]Horse 37'!AD36</f>
        <v>9048</v>
      </c>
      <c r="Y36" s="73"/>
      <c r="AA36" s="74"/>
      <c r="AB36" s="84">
        <v>42114</v>
      </c>
      <c r="AC36" s="40"/>
      <c r="AD36" s="40">
        <v>35065</v>
      </c>
      <c r="AE36" s="40">
        <v>28454</v>
      </c>
      <c r="AF36" s="40">
        <v>24619</v>
      </c>
      <c r="AG36" s="40">
        <v>15147</v>
      </c>
      <c r="AH36" s="40">
        <v>11667</v>
      </c>
      <c r="AI36" s="40">
        <v>12676</v>
      </c>
      <c r="AJ36" s="40">
        <v>10795</v>
      </c>
      <c r="AK36" s="75">
        <v>9068</v>
      </c>
      <c r="AL36" s="76"/>
      <c r="AN36" s="55"/>
      <c r="AO36" s="70">
        <v>14858</v>
      </c>
      <c r="AP36" s="71">
        <v>17031</v>
      </c>
      <c r="AQ36" s="71">
        <v>16285</v>
      </c>
      <c r="AR36" s="71">
        <v>9559</v>
      </c>
      <c r="AS36" s="71">
        <v>8252</v>
      </c>
      <c r="AT36" s="71">
        <v>5234</v>
      </c>
      <c r="AU36" s="71">
        <v>4428</v>
      </c>
      <c r="AV36" s="71">
        <v>2543</v>
      </c>
      <c r="AW36" s="71">
        <v>1515</v>
      </c>
      <c r="AX36" s="71">
        <v>1339</v>
      </c>
      <c r="AY36" s="77"/>
    </row>
    <row r="37" spans="1:51" x14ac:dyDescent="0.35">
      <c r="A37" s="50">
        <v>1</v>
      </c>
      <c r="B37" s="109">
        <f t="shared" ref="B37:B60" si="25">B7/B7*100</f>
        <v>100</v>
      </c>
      <c r="C37" s="110">
        <f>100-($B$7-C7)/$B$7*100</f>
        <v>100.04704522390168</v>
      </c>
      <c r="D37" s="110">
        <f t="shared" ref="D37:K37" si="26">100-($B$7-D7)/$B$7*100</f>
        <v>104.43770876318106</v>
      </c>
      <c r="E37" s="110"/>
      <c r="F37" s="110">
        <f t="shared" si="26"/>
        <v>95.046137923154987</v>
      </c>
      <c r="G37" s="110">
        <f t="shared" si="26"/>
        <v>104.49214680798156</v>
      </c>
      <c r="H37" s="110">
        <f t="shared" si="26"/>
        <v>88.205762367853325</v>
      </c>
      <c r="I37" s="110"/>
      <c r="J37" s="110"/>
      <c r="K37" s="111">
        <f t="shared" si="26"/>
        <v>81.712177320169644</v>
      </c>
      <c r="L37" s="69"/>
      <c r="N37" s="74">
        <v>42</v>
      </c>
      <c r="O37" s="61">
        <f>'[1]Horse 42'!$Q$26</f>
        <v>107738</v>
      </c>
      <c r="P37" s="61">
        <f>'[1]Horse 42'!$Q$27</f>
        <v>106976</v>
      </c>
      <c r="Q37" s="61">
        <f>'[1]Horse 42'!$Q$28</f>
        <v>122925</v>
      </c>
      <c r="R37" s="61">
        <f>'[1]Horse 42'!$Q$29</f>
        <v>102481</v>
      </c>
      <c r="S37" s="61">
        <f>'[1]Horse 42'!$Q$30</f>
        <v>103178</v>
      </c>
      <c r="T37" s="61">
        <f>'[1]Horse 42'!$Q$31</f>
        <v>98465</v>
      </c>
      <c r="U37" s="61">
        <f>'[1]Horse 42'!$Q$32</f>
        <v>95528</v>
      </c>
      <c r="V37" s="61">
        <f>'[1]Horse 42'!$Q$33</f>
        <v>92957</v>
      </c>
      <c r="W37" s="61">
        <f>'[1]Horse 42'!$Q$34</f>
        <v>87634</v>
      </c>
      <c r="X37" s="62">
        <f>'[1]Horse 42'!$Q$35</f>
        <v>80310</v>
      </c>
      <c r="Y37" s="82"/>
      <c r="AA37" s="74">
        <v>26</v>
      </c>
      <c r="AB37" s="83">
        <v>14093</v>
      </c>
      <c r="AC37" s="61">
        <v>11067</v>
      </c>
      <c r="AD37" s="61">
        <v>7843</v>
      </c>
      <c r="AE37" s="61">
        <v>4443</v>
      </c>
      <c r="AF37" s="61">
        <v>3499</v>
      </c>
      <c r="AG37" s="61">
        <v>2948</v>
      </c>
      <c r="AH37" s="61">
        <v>1018</v>
      </c>
      <c r="AI37" s="61">
        <v>966</v>
      </c>
      <c r="AJ37" s="61">
        <v>236</v>
      </c>
      <c r="AK37" s="62">
        <v>54</v>
      </c>
      <c r="AL37" s="76" t="s">
        <v>111</v>
      </c>
      <c r="AN37" s="55">
        <v>41</v>
      </c>
      <c r="AO37" s="57">
        <v>90676</v>
      </c>
      <c r="AP37" s="57">
        <v>95518</v>
      </c>
      <c r="AQ37" s="57">
        <v>88687</v>
      </c>
      <c r="AR37" s="57">
        <v>74067</v>
      </c>
      <c r="AS37" s="57">
        <v>60765</v>
      </c>
      <c r="AT37" s="57">
        <v>62339</v>
      </c>
      <c r="AU37" s="57">
        <v>61218</v>
      </c>
      <c r="AV37" s="57">
        <v>52579</v>
      </c>
      <c r="AW37" s="57">
        <v>42810</v>
      </c>
      <c r="AX37" s="57">
        <v>40413</v>
      </c>
      <c r="AY37" s="77" t="s">
        <v>21</v>
      </c>
    </row>
    <row r="38" spans="1:51" x14ac:dyDescent="0.35">
      <c r="A38" s="65">
        <v>4</v>
      </c>
      <c r="B38" s="112">
        <f t="shared" si="25"/>
        <v>100</v>
      </c>
      <c r="C38" s="113">
        <f>100-($B$8-C8)/$B$8*100</f>
        <v>96.56359494550172</v>
      </c>
      <c r="D38" s="113">
        <f t="shared" ref="D38:K38" si="27">100-($B$8-D8)/$B$8*100</f>
        <v>77.917726497298062</v>
      </c>
      <c r="E38" s="113">
        <f t="shared" si="27"/>
        <v>60.182035487726395</v>
      </c>
      <c r="F38" s="113">
        <f t="shared" si="27"/>
        <v>54.146874648851295</v>
      </c>
      <c r="G38" s="113">
        <f t="shared" si="27"/>
        <v>45.883771056153144</v>
      </c>
      <c r="H38" s="113">
        <f t="shared" si="27"/>
        <v>45.328062272072565</v>
      </c>
      <c r="I38" s="113">
        <f t="shared" si="27"/>
        <v>35.227237902607939</v>
      </c>
      <c r="J38" s="113">
        <f t="shared" si="27"/>
        <v>27.051985330922548</v>
      </c>
      <c r="K38" s="114">
        <f t="shared" si="27"/>
        <v>32.247453852675875</v>
      </c>
      <c r="L38" s="69"/>
      <c r="N38" s="74"/>
      <c r="O38" s="40">
        <f>'[1]Horse 42'!$W$26</f>
        <v>107169</v>
      </c>
      <c r="P38" s="40">
        <f>'[1]Horse 42'!$W$27</f>
        <v>107466</v>
      </c>
      <c r="Q38" s="40">
        <f>'[1]Horse 42'!$W$28</f>
        <v>117473</v>
      </c>
      <c r="R38" s="40">
        <f>'[1]Horse 42'!$W$29</f>
        <v>102602</v>
      </c>
      <c r="S38" s="40">
        <f>'[1]Horse 42'!$W$30</f>
        <v>105361</v>
      </c>
      <c r="T38" s="40">
        <f>'[1]Horse 42'!$W$31</f>
        <v>95166</v>
      </c>
      <c r="U38" s="40">
        <f>'[1]Horse 42'!$W$32</f>
        <v>94927</v>
      </c>
      <c r="V38" s="40">
        <f>'[1]Horse 42'!$W$33</f>
        <v>93693</v>
      </c>
      <c r="W38" s="40">
        <f>'[1]Horse 42'!$W$34</f>
        <v>90160</v>
      </c>
      <c r="X38" s="75">
        <f>'[1]Horse 42'!$W$35</f>
        <v>83913</v>
      </c>
      <c r="Y38" s="73"/>
      <c r="AA38" s="74"/>
      <c r="AB38" s="84">
        <v>13305</v>
      </c>
      <c r="AC38" s="40">
        <v>10468</v>
      </c>
      <c r="AD38" s="40">
        <v>7997</v>
      </c>
      <c r="AE38" s="40">
        <v>4262</v>
      </c>
      <c r="AF38" s="40">
        <v>3434</v>
      </c>
      <c r="AG38" s="40">
        <v>2834</v>
      </c>
      <c r="AH38" s="40">
        <v>1032</v>
      </c>
      <c r="AI38" s="40">
        <v>902</v>
      </c>
      <c r="AJ38" s="40">
        <v>266</v>
      </c>
      <c r="AK38" s="75">
        <v>64</v>
      </c>
      <c r="AL38" s="76"/>
      <c r="AN38" s="55"/>
      <c r="AO38" s="71">
        <v>89271</v>
      </c>
      <c r="AP38" s="71">
        <v>91294</v>
      </c>
      <c r="AQ38" s="71">
        <v>89302</v>
      </c>
      <c r="AR38" s="71">
        <v>74518</v>
      </c>
      <c r="AS38" s="71">
        <v>60869</v>
      </c>
      <c r="AT38" s="71">
        <v>61817</v>
      </c>
      <c r="AU38" s="71">
        <v>61419</v>
      </c>
      <c r="AV38" s="71">
        <v>54116</v>
      </c>
      <c r="AW38" s="71">
        <v>41639</v>
      </c>
      <c r="AX38" s="71">
        <v>42035</v>
      </c>
      <c r="AY38" s="77"/>
    </row>
    <row r="39" spans="1:51" x14ac:dyDescent="0.35">
      <c r="A39" s="78">
        <v>8</v>
      </c>
      <c r="B39" s="115">
        <f t="shared" si="25"/>
        <v>100</v>
      </c>
      <c r="C39" s="116">
        <f>100-($B$9-C9)/$B$9*100</f>
        <v>106.98788783806204</v>
      </c>
      <c r="D39" s="116">
        <f t="shared" ref="D39:K39" si="28">100-($B$9-D9)/$B$9*100</f>
        <v>91.221503235440522</v>
      </c>
      <c r="E39" s="116">
        <f t="shared" si="28"/>
        <v>86.174216027874564</v>
      </c>
      <c r="F39" s="116">
        <f t="shared" si="28"/>
        <v>78.435705989712957</v>
      </c>
      <c r="G39" s="116">
        <f t="shared" si="28"/>
        <v>65.835739173718281</v>
      </c>
      <c r="H39" s="116">
        <f t="shared" si="28"/>
        <v>58.110502737680434</v>
      </c>
      <c r="I39" s="116">
        <f t="shared" si="28"/>
        <v>44.877385100381616</v>
      </c>
      <c r="J39" s="116">
        <f t="shared" si="28"/>
        <v>43.494275759084125</v>
      </c>
      <c r="K39" s="117">
        <f t="shared" si="28"/>
        <v>39.443172390907577</v>
      </c>
      <c r="L39" s="69" t="s">
        <v>15</v>
      </c>
      <c r="N39" s="95"/>
      <c r="O39" s="40">
        <f>'[1]Horse 42'!$AC$26</f>
        <v>106955</v>
      </c>
      <c r="P39" s="40">
        <f>'[1]Horse 42'!$AC$27</f>
        <v>106566</v>
      </c>
      <c r="Q39" s="40">
        <f>'[1]Horse 42'!$AC$28</f>
        <v>122345</v>
      </c>
      <c r="R39" s="40">
        <f>'[1]Horse 42'!$AC$29</f>
        <v>101123</v>
      </c>
      <c r="S39" s="40">
        <f>'[1]Horse 42'!$AC$30</f>
        <v>103838</v>
      </c>
      <c r="T39" s="40">
        <f>'[1]Horse 42'!$AC$31</f>
        <v>93398</v>
      </c>
      <c r="U39" s="40">
        <f>'[1]Horse 42'!$AC$32</f>
        <v>95467</v>
      </c>
      <c r="V39" s="40">
        <f>'[1]Horse 42'!$AC$33</f>
        <v>93359</v>
      </c>
      <c r="W39" s="40">
        <f>'[1]Horse 42'!$AC$34</f>
        <v>89772</v>
      </c>
      <c r="X39" s="75">
        <f>'[1]Horse 42'!$AC$35</f>
        <v>83077</v>
      </c>
      <c r="Y39" s="96"/>
      <c r="AA39" s="74"/>
      <c r="AB39" s="84">
        <v>13220</v>
      </c>
      <c r="AC39" s="40">
        <v>10493</v>
      </c>
      <c r="AD39" s="40">
        <v>7713</v>
      </c>
      <c r="AE39" s="40">
        <v>4184</v>
      </c>
      <c r="AF39" s="40">
        <v>3507</v>
      </c>
      <c r="AG39" s="40">
        <v>2865</v>
      </c>
      <c r="AH39" s="40">
        <v>1041</v>
      </c>
      <c r="AI39" s="40">
        <v>1000</v>
      </c>
      <c r="AJ39" s="40">
        <v>222</v>
      </c>
      <c r="AK39" s="75">
        <v>54</v>
      </c>
      <c r="AL39" s="76" t="s">
        <v>21</v>
      </c>
      <c r="AN39" s="97"/>
      <c r="AO39" s="104">
        <v>89161</v>
      </c>
      <c r="AP39" s="104">
        <v>90342</v>
      </c>
      <c r="AQ39" s="104">
        <v>88765</v>
      </c>
      <c r="AR39" s="104">
        <v>75330</v>
      </c>
      <c r="AS39" s="104">
        <v>60368</v>
      </c>
      <c r="AT39" s="104">
        <v>60867</v>
      </c>
      <c r="AU39" s="104">
        <v>61242</v>
      </c>
      <c r="AV39" s="104">
        <v>53174</v>
      </c>
      <c r="AW39" s="104">
        <v>42417</v>
      </c>
      <c r="AX39" s="104">
        <v>41972</v>
      </c>
      <c r="AY39" s="77" t="s">
        <v>15</v>
      </c>
    </row>
    <row r="40" spans="1:51" x14ac:dyDescent="0.35">
      <c r="A40" s="78">
        <v>10</v>
      </c>
      <c r="B40" s="115">
        <f t="shared" si="25"/>
        <v>100</v>
      </c>
      <c r="C40" s="116">
        <f>100-($B$10-C10)/$B$10*100</f>
        <v>97.764787243759542</v>
      </c>
      <c r="D40" s="116">
        <f t="shared" ref="D40:K40" si="29">100-($B$10-D10)/$B$10*100</f>
        <v>104.82208332789644</v>
      </c>
      <c r="E40" s="116">
        <f t="shared" si="29"/>
        <v>83.746101752417232</v>
      </c>
      <c r="F40" s="116">
        <f t="shared" si="29"/>
        <v>86.109190077899711</v>
      </c>
      <c r="G40" s="116">
        <f t="shared" si="29"/>
        <v>94.19210042146743</v>
      </c>
      <c r="H40" s="116">
        <f t="shared" si="29"/>
        <v>83.546459282070018</v>
      </c>
      <c r="I40" s="116">
        <f t="shared" si="29"/>
        <v>68.539347834596853</v>
      </c>
      <c r="J40" s="116">
        <f t="shared" si="29"/>
        <v>74.558633558202956</v>
      </c>
      <c r="K40" s="117">
        <f t="shared" si="29"/>
        <v>74.100630243876978</v>
      </c>
      <c r="L40" s="69" t="s">
        <v>16</v>
      </c>
      <c r="N40" s="60">
        <v>6</v>
      </c>
      <c r="O40" s="61">
        <f>'[1]Horse 6'!$Q$27</f>
        <v>17849</v>
      </c>
      <c r="P40" s="61">
        <f>'[1]Horse 6'!$Q$28</f>
        <v>18186</v>
      </c>
      <c r="Q40" s="61">
        <f>'[1]Horse 6'!$Q$29</f>
        <v>20242</v>
      </c>
      <c r="R40" s="61">
        <f>'[1]Horse 6'!$Q$30</f>
        <v>20278</v>
      </c>
      <c r="S40" s="61">
        <f>'[1]Horse 6'!$Q$31</f>
        <v>20175</v>
      </c>
      <c r="T40" s="61">
        <f>'[1]Horse 6'!$Q$32</f>
        <v>10455</v>
      </c>
      <c r="U40" s="61">
        <f>'[1]Horse 6'!$Q$33</f>
        <v>12716</v>
      </c>
      <c r="V40" s="61">
        <f>'[1]Horse 6'!$Q$34</f>
        <v>9549</v>
      </c>
      <c r="W40" s="61">
        <f>'[1]Horse 6'!$Q$35</f>
        <v>7949</v>
      </c>
      <c r="X40" s="61">
        <f>'[1]Horse 6'!$Q$36</f>
        <v>7027</v>
      </c>
      <c r="Y40" s="59"/>
      <c r="AA40" s="74">
        <v>29</v>
      </c>
      <c r="AB40" s="83">
        <v>42305</v>
      </c>
      <c r="AC40" s="61">
        <v>39131</v>
      </c>
      <c r="AD40" s="61">
        <v>45721</v>
      </c>
      <c r="AE40" s="61">
        <v>54421</v>
      </c>
      <c r="AF40" s="61">
        <v>52360</v>
      </c>
      <c r="AG40" s="61">
        <v>41127</v>
      </c>
      <c r="AH40" s="61">
        <v>49026</v>
      </c>
      <c r="AI40" s="61">
        <v>39813</v>
      </c>
      <c r="AJ40" s="61">
        <v>39547</v>
      </c>
      <c r="AK40" s="62">
        <v>35181</v>
      </c>
      <c r="AL40" s="76"/>
      <c r="AN40" s="55">
        <v>43</v>
      </c>
      <c r="AO40" s="57">
        <v>35897</v>
      </c>
      <c r="AP40" s="57">
        <v>34313</v>
      </c>
      <c r="AQ40" s="57">
        <v>27645</v>
      </c>
      <c r="AR40" s="57">
        <v>21832</v>
      </c>
      <c r="AS40" s="57">
        <v>23471</v>
      </c>
      <c r="AT40" s="57">
        <v>17028</v>
      </c>
      <c r="AU40" s="57">
        <v>17955</v>
      </c>
      <c r="AV40" s="57">
        <v>13078</v>
      </c>
      <c r="AW40" s="57">
        <v>10616</v>
      </c>
      <c r="AX40" s="57">
        <v>10324</v>
      </c>
      <c r="AY40" s="77"/>
    </row>
    <row r="41" spans="1:51" x14ac:dyDescent="0.35">
      <c r="A41" s="65">
        <v>16</v>
      </c>
      <c r="B41" s="112">
        <f t="shared" si="25"/>
        <v>100</v>
      </c>
      <c r="C41" s="113"/>
      <c r="D41" s="113">
        <f t="shared" ref="D41:K41" si="30">100-($B$11-D11)/$B$11*100</f>
        <v>85.828469931489465</v>
      </c>
      <c r="E41" s="113">
        <f t="shared" si="30"/>
        <v>70.632453691956357</v>
      </c>
      <c r="F41" s="113">
        <f t="shared" si="30"/>
        <v>63.583164171530072</v>
      </c>
      <c r="G41" s="113">
        <f t="shared" si="30"/>
        <v>48.368117229129659</v>
      </c>
      <c r="H41" s="113">
        <f t="shared" si="30"/>
        <v>38.879725957878705</v>
      </c>
      <c r="I41" s="113">
        <f t="shared" si="30"/>
        <v>31.632199949251458</v>
      </c>
      <c r="J41" s="113">
        <f t="shared" si="30"/>
        <v>25.415503679269207</v>
      </c>
      <c r="K41" s="114">
        <f t="shared" si="30"/>
        <v>26.224308551129155</v>
      </c>
      <c r="L41" s="69" t="s">
        <v>17</v>
      </c>
      <c r="N41" s="74"/>
      <c r="O41" s="40">
        <f>'[1]Horse 6'!$W$27</f>
        <v>17804</v>
      </c>
      <c r="P41" s="40">
        <f>'[1]Horse 6'!$W$28</f>
        <v>18157</v>
      </c>
      <c r="Q41" s="40">
        <f>'[1]Horse 6'!$W$29</f>
        <v>20805</v>
      </c>
      <c r="R41" s="40">
        <f>'[1]Horse 6'!$W$30</f>
        <v>19303</v>
      </c>
      <c r="S41" s="40">
        <f>'[1]Horse 6'!$W$31</f>
        <v>19337</v>
      </c>
      <c r="T41" s="40">
        <f>'[1]Horse 6'!$W$32</f>
        <v>10597</v>
      </c>
      <c r="U41" s="40">
        <f>'[1]Horse 6'!$W$33</f>
        <v>12683</v>
      </c>
      <c r="V41" s="40">
        <f>'[1]Horse 6'!$W$34</f>
        <v>8870</v>
      </c>
      <c r="W41" s="40">
        <f>'[1]Horse 6'!$W$35</f>
        <v>8630</v>
      </c>
      <c r="X41" s="40">
        <f>'[1]Horse 6'!$W$36</f>
        <v>7654</v>
      </c>
      <c r="Y41" s="73"/>
      <c r="AA41" s="74"/>
      <c r="AB41" s="84">
        <v>43129</v>
      </c>
      <c r="AC41" s="40">
        <v>41564</v>
      </c>
      <c r="AD41" s="40">
        <v>48173</v>
      </c>
      <c r="AE41" s="40">
        <v>50587</v>
      </c>
      <c r="AF41" s="40">
        <v>52002</v>
      </c>
      <c r="AG41" s="40">
        <v>40693</v>
      </c>
      <c r="AH41" s="40">
        <v>48444</v>
      </c>
      <c r="AI41" s="40">
        <v>40061</v>
      </c>
      <c r="AJ41" s="40">
        <v>36473</v>
      </c>
      <c r="AK41" s="75">
        <v>36888</v>
      </c>
      <c r="AL41" s="76" t="s">
        <v>15</v>
      </c>
      <c r="AN41" s="55"/>
      <c r="AO41" s="71">
        <v>36107</v>
      </c>
      <c r="AP41" s="71">
        <v>33790</v>
      </c>
      <c r="AQ41" s="71">
        <v>27453</v>
      </c>
      <c r="AR41" s="71">
        <v>21576</v>
      </c>
      <c r="AS41" s="71">
        <v>22914</v>
      </c>
      <c r="AT41" s="71">
        <v>16934</v>
      </c>
      <c r="AU41" s="71">
        <v>17303</v>
      </c>
      <c r="AV41" s="71">
        <v>12799</v>
      </c>
      <c r="AW41" s="71">
        <v>9993</v>
      </c>
      <c r="AX41" s="71">
        <v>10212</v>
      </c>
      <c r="AY41" s="77"/>
    </row>
    <row r="42" spans="1:51" x14ac:dyDescent="0.35">
      <c r="A42" s="78">
        <v>19</v>
      </c>
      <c r="B42" s="115">
        <f t="shared" si="25"/>
        <v>100</v>
      </c>
      <c r="C42" s="116"/>
      <c r="D42" s="116">
        <f t="shared" ref="D42:K42" si="31">100-($B$12-D12)/$B$12*100</f>
        <v>83.55824259024206</v>
      </c>
      <c r="E42" s="116">
        <f t="shared" si="31"/>
        <v>74.28852962789766</v>
      </c>
      <c r="F42" s="116">
        <f t="shared" si="31"/>
        <v>67.613623711225443</v>
      </c>
      <c r="G42" s="116">
        <f t="shared" si="31"/>
        <v>68.005544792571328</v>
      </c>
      <c r="H42" s="116">
        <f t="shared" si="31"/>
        <v>68.268866769100583</v>
      </c>
      <c r="I42" s="116">
        <f t="shared" si="31"/>
        <v>65.994165720266324</v>
      </c>
      <c r="J42" s="116">
        <f t="shared" si="31"/>
        <v>53.986572249315259</v>
      </c>
      <c r="K42" s="117">
        <f t="shared" si="31"/>
        <v>42.480014251675691</v>
      </c>
      <c r="L42" s="69" t="s">
        <v>111</v>
      </c>
      <c r="N42" s="74"/>
      <c r="O42" s="40">
        <f>'[1]Horse 6'!$AC$27</f>
        <v>18315</v>
      </c>
      <c r="P42" s="40">
        <f>'[1]Horse 6'!$AC$28</f>
        <v>17590</v>
      </c>
      <c r="Q42" s="40">
        <f>'[1]Horse 6'!$AC$29</f>
        <v>21848</v>
      </c>
      <c r="R42" s="40">
        <f>'[1]Horse 6'!$AC$30</f>
        <v>19692</v>
      </c>
      <c r="S42" s="40">
        <f>'[1]Horse 6'!$AC$31</f>
        <v>19319</v>
      </c>
      <c r="T42" s="40">
        <f>'[1]Horse 6'!$AC$32</f>
        <v>10555</v>
      </c>
      <c r="U42" s="40">
        <f>'[1]Horse 6'!$AC$33</f>
        <v>13136</v>
      </c>
      <c r="V42" s="40">
        <f>'[1]Horse 6'!$AC$34</f>
        <v>8969</v>
      </c>
      <c r="W42" s="40">
        <f>'[1]Horse 6'!$AC$35</f>
        <v>8695</v>
      </c>
      <c r="X42" s="40">
        <f>'[1]Horse 6'!$AC$36</f>
        <v>7725</v>
      </c>
      <c r="Y42" s="73"/>
      <c r="AA42" s="74"/>
      <c r="AB42" s="84">
        <v>43084</v>
      </c>
      <c r="AC42" s="40">
        <v>40198</v>
      </c>
      <c r="AD42" s="40">
        <v>46338</v>
      </c>
      <c r="AE42" s="40">
        <v>49924</v>
      </c>
      <c r="AF42" s="40">
        <v>52541</v>
      </c>
      <c r="AG42" s="40">
        <v>44546</v>
      </c>
      <c r="AH42" s="40">
        <v>48099</v>
      </c>
      <c r="AI42" s="40">
        <v>38717</v>
      </c>
      <c r="AJ42" s="40">
        <v>37682</v>
      </c>
      <c r="AK42" s="75">
        <v>33403</v>
      </c>
      <c r="AL42" s="73"/>
      <c r="AN42" s="97"/>
      <c r="AO42" s="104">
        <v>35965</v>
      </c>
      <c r="AP42" s="104">
        <v>32167</v>
      </c>
      <c r="AQ42" s="104">
        <v>27090</v>
      </c>
      <c r="AR42" s="104">
        <v>21445</v>
      </c>
      <c r="AS42" s="104">
        <v>23012</v>
      </c>
      <c r="AT42" s="104">
        <v>17159</v>
      </c>
      <c r="AU42" s="104">
        <v>17729</v>
      </c>
      <c r="AV42" s="104">
        <v>12701</v>
      </c>
      <c r="AW42" s="104">
        <v>10206</v>
      </c>
      <c r="AX42" s="104">
        <v>10118</v>
      </c>
      <c r="AY42" s="98"/>
    </row>
    <row r="43" spans="1:51" x14ac:dyDescent="0.35">
      <c r="A43" s="65">
        <v>20</v>
      </c>
      <c r="B43" s="112">
        <f t="shared" si="25"/>
        <v>100</v>
      </c>
      <c r="C43" s="113">
        <f>100-($B$13-C13)/$B$13*100</f>
        <v>96.310151645103019</v>
      </c>
      <c r="D43" s="113">
        <f t="shared" ref="D43:K43" si="32">100-($B$13-D13)/$B$13*100</f>
        <v>90.116607967298677</v>
      </c>
      <c r="E43" s="113">
        <f t="shared" si="32"/>
        <v>85.813609737403979</v>
      </c>
      <c r="F43" s="113">
        <f t="shared" si="32"/>
        <v>98.537382069015862</v>
      </c>
      <c r="G43" s="113">
        <f t="shared" si="32"/>
        <v>77.967663643497161</v>
      </c>
      <c r="H43" s="113">
        <f t="shared" si="32"/>
        <v>79.832661179948545</v>
      </c>
      <c r="I43" s="113">
        <f t="shared" si="32"/>
        <v>53.744593879450356</v>
      </c>
      <c r="J43" s="113">
        <f t="shared" si="32"/>
        <v>65.005748280078109</v>
      </c>
      <c r="K43" s="114">
        <f t="shared" si="32"/>
        <v>54.178908374240407</v>
      </c>
      <c r="L43" s="69" t="s">
        <v>112</v>
      </c>
      <c r="N43" s="74">
        <v>14</v>
      </c>
      <c r="O43" s="61">
        <f>'[1]Horse 14'!$Q$27</f>
        <v>17556</v>
      </c>
      <c r="P43" s="61">
        <f>'[1]Horse 14'!$Q$28</f>
        <v>14774</v>
      </c>
      <c r="Q43" s="61">
        <f>'[1]Horse 14'!$Q$29</f>
        <v>14433</v>
      </c>
      <c r="R43" s="61">
        <f>'[1]Horse 14'!$Q$30</f>
        <v>13485</v>
      </c>
      <c r="S43" s="61">
        <f>'[1]Horse 14'!$Q$31</f>
        <v>10454</v>
      </c>
      <c r="T43" s="61">
        <f>'[1]Horse 14'!$Q$32</f>
        <v>9030</v>
      </c>
      <c r="U43" s="61">
        <f>'[1]Horse 14'!$Q$33</f>
        <v>8228</v>
      </c>
      <c r="V43" s="61">
        <f>'[1]Horse 14'!$Q$34</f>
        <v>6639</v>
      </c>
      <c r="W43" s="61">
        <f>'[1]Horse 14'!$Q$35</f>
        <v>5151</v>
      </c>
      <c r="X43" s="61">
        <f>'[1]Horse 14'!$Q$36</f>
        <v>4931</v>
      </c>
      <c r="Y43" s="82"/>
      <c r="AA43" s="74">
        <v>31</v>
      </c>
      <c r="AB43" s="83">
        <v>15747</v>
      </c>
      <c r="AC43" s="61">
        <v>15609</v>
      </c>
      <c r="AD43" s="61">
        <v>13773</v>
      </c>
      <c r="AE43" s="61">
        <v>10921</v>
      </c>
      <c r="AF43" s="61">
        <v>9830</v>
      </c>
      <c r="AG43" s="61">
        <v>7753</v>
      </c>
      <c r="AH43" s="61">
        <v>6199</v>
      </c>
      <c r="AI43" s="61">
        <v>4163</v>
      </c>
      <c r="AJ43" s="61">
        <v>2454</v>
      </c>
      <c r="AK43" s="62">
        <v>2196</v>
      </c>
      <c r="AL43" s="82"/>
    </row>
    <row r="44" spans="1:51" x14ac:dyDescent="0.35">
      <c r="A44" s="65">
        <v>32</v>
      </c>
      <c r="B44" s="112">
        <f t="shared" si="25"/>
        <v>100</v>
      </c>
      <c r="C44" s="113">
        <f>100-($B$14-C14)/$B$14*100</f>
        <v>98.191623580634783</v>
      </c>
      <c r="D44" s="113">
        <f t="shared" ref="D44:K44" si="33">100-($B$14-D14)/$B$14*100</f>
        <v>102.73111842268015</v>
      </c>
      <c r="E44" s="113">
        <f t="shared" si="33"/>
        <v>98.97088291319298</v>
      </c>
      <c r="F44" s="113">
        <f t="shared" si="33"/>
        <v>92.902555475842959</v>
      </c>
      <c r="G44" s="113">
        <f t="shared" si="33"/>
        <v>89.451549860228084</v>
      </c>
      <c r="H44" s="113">
        <f t="shared" si="33"/>
        <v>72.750661751972871</v>
      </c>
      <c r="I44" s="113">
        <f t="shared" si="33"/>
        <v>73.698142146797608</v>
      </c>
      <c r="J44" s="113">
        <f t="shared" si="33"/>
        <v>63.881948395715312</v>
      </c>
      <c r="K44" s="114">
        <f t="shared" si="33"/>
        <v>57.697350518269296</v>
      </c>
      <c r="L44" s="69" t="s">
        <v>16</v>
      </c>
      <c r="N44" s="74"/>
      <c r="O44" s="40">
        <f>'[1]Horse 14'!$W$27</f>
        <v>17601</v>
      </c>
      <c r="P44" s="40">
        <f>'[1]Horse 14'!$W$28</f>
        <v>15043</v>
      </c>
      <c r="Q44" s="40">
        <f>'[1]Horse 14'!$W$29</f>
        <v>14533</v>
      </c>
      <c r="R44" s="40">
        <f>'[1]Horse 14'!$W$30</f>
        <v>13772</v>
      </c>
      <c r="S44" s="40">
        <f>'[1]Horse 14'!$W$31</f>
        <v>10776</v>
      </c>
      <c r="T44" s="40">
        <f>'[1]Horse 14'!$W$32</f>
        <v>8979</v>
      </c>
      <c r="U44" s="40">
        <f>'[1]Horse 14'!$W$33</f>
        <v>8205</v>
      </c>
      <c r="V44" s="40">
        <f>'[1]Horse 14'!$W$34</f>
        <v>6862</v>
      </c>
      <c r="W44" s="40">
        <f>'[1]Horse 14'!$W$35</f>
        <v>5307</v>
      </c>
      <c r="X44" s="40">
        <f>'[1]Horse 14'!$W$36</f>
        <v>4847</v>
      </c>
      <c r="Y44" s="73"/>
      <c r="AA44" s="74"/>
      <c r="AB44" s="84">
        <v>16126</v>
      </c>
      <c r="AC44" s="40">
        <v>14303</v>
      </c>
      <c r="AD44" s="40">
        <v>14168</v>
      </c>
      <c r="AE44" s="40">
        <v>11112</v>
      </c>
      <c r="AF44" s="40">
        <v>9832</v>
      </c>
      <c r="AG44" s="40">
        <v>7963</v>
      </c>
      <c r="AH44" s="40">
        <v>6118</v>
      </c>
      <c r="AI44" s="40">
        <v>4224</v>
      </c>
      <c r="AJ44" s="40">
        <v>2033</v>
      </c>
      <c r="AK44" s="75">
        <v>1742</v>
      </c>
      <c r="AL44" s="73"/>
    </row>
    <row r="45" spans="1:51" x14ac:dyDescent="0.35">
      <c r="A45" s="78">
        <v>35</v>
      </c>
      <c r="B45" s="115">
        <f t="shared" si="25"/>
        <v>100</v>
      </c>
      <c r="C45" s="116">
        <f>100-($B$15-C15)/$B$15*100</f>
        <v>99.837272860033792</v>
      </c>
      <c r="D45" s="116">
        <f t="shared" ref="D45:K45" si="34">100-($B$15-D15)/$B$15*100</f>
        <v>96.722508501449951</v>
      </c>
      <c r="E45" s="116">
        <f t="shared" si="34"/>
        <v>93.192581311413861</v>
      </c>
      <c r="F45" s="116">
        <f t="shared" si="34"/>
        <v>93.515949345962071</v>
      </c>
      <c r="G45" s="116">
        <f t="shared" si="34"/>
        <v>76.481755784115336</v>
      </c>
      <c r="H45" s="116">
        <f t="shared" si="34"/>
        <v>61.942711701750362</v>
      </c>
      <c r="I45" s="116">
        <f t="shared" si="34"/>
        <v>57.206934679657031</v>
      </c>
      <c r="J45" s="116">
        <f t="shared" si="34"/>
        <v>41.282623662195149</v>
      </c>
      <c r="K45" s="117">
        <f t="shared" si="34"/>
        <v>29.278367721611403</v>
      </c>
      <c r="L45" s="69" t="s">
        <v>18</v>
      </c>
      <c r="N45" s="74"/>
      <c r="O45" s="40">
        <f>'[1]Horse 14'!$AC$27</f>
        <v>17881</v>
      </c>
      <c r="P45" s="40">
        <f>'[1]Horse 14'!$AC$28</f>
        <v>15458</v>
      </c>
      <c r="Q45" s="40">
        <f>'[1]Horse 14'!$AC$29</f>
        <v>14830</v>
      </c>
      <c r="R45" s="40">
        <f>'[1]Horse 14'!$AC$30</f>
        <v>13847</v>
      </c>
      <c r="S45" s="40">
        <f>'[1]Horse 14'!$AC$31</f>
        <v>10663</v>
      </c>
      <c r="T45" s="40">
        <f>'[1]Horse 14'!$AC$32</f>
        <v>9051</v>
      </c>
      <c r="U45" s="40">
        <f>'[1]Horse 14'!$AC$33</f>
        <v>8213</v>
      </c>
      <c r="V45" s="40">
        <f>'[1]Horse 14'!$AC$34</f>
        <v>6858</v>
      </c>
      <c r="W45" s="40">
        <f>'[1]Horse 14'!$AC$35</f>
        <v>5388</v>
      </c>
      <c r="X45" s="40">
        <f>'[1]Horse 14'!$AC$36</f>
        <v>4962</v>
      </c>
      <c r="Y45" s="76" t="s">
        <v>19</v>
      </c>
      <c r="AA45" s="95"/>
      <c r="AB45" s="105">
        <v>16211</v>
      </c>
      <c r="AC45" s="106">
        <v>15250</v>
      </c>
      <c r="AD45" s="106">
        <v>13126</v>
      </c>
      <c r="AE45" s="106">
        <v>11015</v>
      </c>
      <c r="AF45" s="106">
        <v>9831</v>
      </c>
      <c r="AG45" s="106">
        <v>7709</v>
      </c>
      <c r="AH45" s="106">
        <v>6143</v>
      </c>
      <c r="AI45" s="106">
        <v>4727</v>
      </c>
      <c r="AJ45" s="106">
        <v>2200</v>
      </c>
      <c r="AK45" s="107">
        <v>1814</v>
      </c>
      <c r="AL45" s="96"/>
    </row>
    <row r="46" spans="1:51" x14ac:dyDescent="0.35">
      <c r="A46" s="78">
        <v>37</v>
      </c>
      <c r="B46" s="115">
        <f t="shared" si="25"/>
        <v>100</v>
      </c>
      <c r="C46" s="116">
        <f>100-($B$16-C16)/$B$16*100</f>
        <v>0</v>
      </c>
      <c r="D46" s="116">
        <f t="shared" ref="D46:K46" si="35">100-($B$16-D16)/$B$16*100</f>
        <v>88.976262337874203</v>
      </c>
      <c r="E46" s="116">
        <f t="shared" si="35"/>
        <v>81.934904967778778</v>
      </c>
      <c r="F46" s="116">
        <f t="shared" si="35"/>
        <v>82.17472877069909</v>
      </c>
      <c r="G46" s="116">
        <f t="shared" si="35"/>
        <v>69.465698670364617</v>
      </c>
      <c r="H46" s="116">
        <f t="shared" si="35"/>
        <v>72.958642629904546</v>
      </c>
      <c r="I46" s="116">
        <f t="shared" si="35"/>
        <v>61.564564809527688</v>
      </c>
      <c r="J46" s="116">
        <f t="shared" si="35"/>
        <v>47.80814095766376</v>
      </c>
      <c r="K46" s="117">
        <f t="shared" si="35"/>
        <v>44.152051553960362</v>
      </c>
      <c r="L46" s="69"/>
      <c r="N46" s="74">
        <v>17</v>
      </c>
      <c r="O46" s="61">
        <f>'[1]Horse 17'!$Q$27</f>
        <v>62954</v>
      </c>
      <c r="P46" s="61">
        <f>'[1]Horse 17'!$Q$28</f>
        <v>59642</v>
      </c>
      <c r="Q46" s="61">
        <f>'[1]Horse 17'!$Q$29</f>
        <v>68504</v>
      </c>
      <c r="R46" s="61">
        <f>'[1]Horse 17'!$Q$30</f>
        <v>66231</v>
      </c>
      <c r="S46" s="61">
        <f>'[1]Horse 17'!$Q$31</f>
        <v>69742</v>
      </c>
      <c r="T46" s="61">
        <f>'[1]Horse 17'!$Q$32</f>
        <v>65848</v>
      </c>
      <c r="U46" s="61">
        <f>'[1]Horse 17'!$Q$33</f>
        <v>66821</v>
      </c>
      <c r="V46" s="61">
        <f>'[1]Horse 17'!$Q$34</f>
        <v>57911</v>
      </c>
      <c r="W46" s="61">
        <f>'[1]Horse 17'!$Q$35</f>
        <v>56877</v>
      </c>
      <c r="X46" s="61">
        <f>'[1]Horse 17'!$Q$36</f>
        <v>44378</v>
      </c>
      <c r="Y46" s="76"/>
    </row>
    <row r="47" spans="1:51" x14ac:dyDescent="0.35">
      <c r="A47" s="85">
        <v>42</v>
      </c>
      <c r="B47" s="118">
        <f t="shared" si="25"/>
        <v>100</v>
      </c>
      <c r="C47" s="119">
        <f>100-($B$17-C17)/$B$17*100</f>
        <v>99.734668895365104</v>
      </c>
      <c r="D47" s="119">
        <f t="shared" ref="D47:K47" si="36">100-($B$17-D17)/$B$17*100</f>
        <v>112.70140619271615</v>
      </c>
      <c r="E47" s="119">
        <f t="shared" si="36"/>
        <v>95.135803543133406</v>
      </c>
      <c r="F47" s="119">
        <f t="shared" si="36"/>
        <v>97.0530848624566</v>
      </c>
      <c r="G47" s="119">
        <f t="shared" si="36"/>
        <v>89.177659990927793</v>
      </c>
      <c r="H47" s="119">
        <f t="shared" si="36"/>
        <v>88.833723769814398</v>
      </c>
      <c r="I47" s="119">
        <f t="shared" si="36"/>
        <v>86.996601027769671</v>
      </c>
      <c r="J47" s="119">
        <f t="shared" si="36"/>
        <v>83.130658480963916</v>
      </c>
      <c r="K47" s="120">
        <f t="shared" si="36"/>
        <v>76.834171166524783</v>
      </c>
      <c r="L47" s="89"/>
      <c r="N47" s="74"/>
      <c r="O47" s="40">
        <f>'[1]Horse 17'!$W$27</f>
        <v>63142</v>
      </c>
      <c r="P47" s="40">
        <f>'[1]Horse 17'!$W$28</f>
        <v>61938</v>
      </c>
      <c r="Q47" s="40">
        <f>'[1]Horse 17'!$W$29</f>
        <v>69269</v>
      </c>
      <c r="R47" s="40">
        <f>'[1]Horse 17'!$W$30</f>
        <v>65820</v>
      </c>
      <c r="S47" s="40">
        <f>'[1]Horse 17'!$W$31</f>
        <v>68514</v>
      </c>
      <c r="T47" s="40">
        <f>'[1]Horse 17'!$W$32</f>
        <v>65157</v>
      </c>
      <c r="U47" s="40">
        <f>'[1]Horse 17'!$W$33</f>
        <v>63171</v>
      </c>
      <c r="V47" s="40">
        <f>'[1]Horse 17'!$W$34</f>
        <v>58018</v>
      </c>
      <c r="W47" s="40">
        <f>'[1]Horse 17'!$W$35</f>
        <v>57172</v>
      </c>
      <c r="X47" s="40">
        <f>'[1]Horse 17'!$W$36</f>
        <v>44502</v>
      </c>
      <c r="Y47" s="76" t="s">
        <v>112</v>
      </c>
    </row>
    <row r="48" spans="1:51" x14ac:dyDescent="0.35">
      <c r="A48" s="60">
        <v>6</v>
      </c>
      <c r="B48" s="113">
        <f t="shared" si="25"/>
        <v>100</v>
      </c>
      <c r="C48" s="113">
        <f>100-($B$18-C18)/$B$18*100</f>
        <v>99.935146753631798</v>
      </c>
      <c r="D48" s="113">
        <f t="shared" ref="D48:K48" si="37">100-($B$18-D18)/$B$18*100</f>
        <v>116.54128372368812</v>
      </c>
      <c r="E48" s="113">
        <f t="shared" si="37"/>
        <v>109.82989919952567</v>
      </c>
      <c r="F48" s="113">
        <f t="shared" si="37"/>
        <v>109.01089534538987</v>
      </c>
      <c r="G48" s="113">
        <f t="shared" si="37"/>
        <v>58.566187370293513</v>
      </c>
      <c r="H48" s="113">
        <f t="shared" si="37"/>
        <v>71.403424251408254</v>
      </c>
      <c r="I48" s="113">
        <f t="shared" si="37"/>
        <v>50.748591758078874</v>
      </c>
      <c r="J48" s="113">
        <f t="shared" si="37"/>
        <v>46.831455677438484</v>
      </c>
      <c r="K48" s="113">
        <f t="shared" si="37"/>
        <v>41.517195375037062</v>
      </c>
      <c r="L48" s="108"/>
      <c r="N48" s="74"/>
      <c r="O48" s="40">
        <f>'[1]Horse 17'!$AC$27</f>
        <v>62554</v>
      </c>
      <c r="P48" s="40">
        <f>'[1]Horse 17'!$AC$28</f>
        <v>60494</v>
      </c>
      <c r="Q48" s="40">
        <f>'[1]Horse 17'!$AC$29</f>
        <v>64737</v>
      </c>
      <c r="R48" s="40">
        <f>'[1]Horse 17'!$AC$30</f>
        <v>63575</v>
      </c>
      <c r="S48" s="40">
        <f>'[1]Horse 17'!$AC$31</f>
        <v>66879</v>
      </c>
      <c r="T48" s="40">
        <f>'[1]Horse 17'!$AC$32</f>
        <v>65692</v>
      </c>
      <c r="U48" s="40">
        <f>'[1]Horse 17'!$AC$33</f>
        <v>62912</v>
      </c>
      <c r="V48" s="40">
        <f>'[1]Horse 17'!$AC$34</f>
        <v>57470</v>
      </c>
      <c r="W48" s="40">
        <f>'[1]Horse 17'!$AC$35</f>
        <v>57429</v>
      </c>
      <c r="X48" s="40">
        <f>'[1]Horse 17'!$AC$36</f>
        <v>44401</v>
      </c>
      <c r="Y48" s="76"/>
    </row>
    <row r="49" spans="1:25" x14ac:dyDescent="0.35">
      <c r="A49" s="74">
        <v>14</v>
      </c>
      <c r="B49" s="113">
        <f t="shared" si="25"/>
        <v>100</v>
      </c>
      <c r="C49" s="113">
        <f>100-($B$19-C19)/$B$19*100</f>
        <v>85.363324408914366</v>
      </c>
      <c r="D49" s="113">
        <f t="shared" ref="D49:K49" si="38">100-($B$19-D19)/$B$19*100</f>
        <v>82.574757720879376</v>
      </c>
      <c r="E49" s="113">
        <f t="shared" si="38"/>
        <v>77.499151551717645</v>
      </c>
      <c r="F49" s="113">
        <f t="shared" si="38"/>
        <v>60.132357932048727</v>
      </c>
      <c r="G49" s="113">
        <f t="shared" si="38"/>
        <v>51.02002337946378</v>
      </c>
      <c r="H49" s="113">
        <f t="shared" si="38"/>
        <v>46.468569704740005</v>
      </c>
      <c r="I49" s="113">
        <f t="shared" si="38"/>
        <v>38.385685734756215</v>
      </c>
      <c r="J49" s="113">
        <f t="shared" si="38"/>
        <v>29.876692182963154</v>
      </c>
      <c r="K49" s="113">
        <f t="shared" si="38"/>
        <v>27.791394848976211</v>
      </c>
      <c r="L49" s="69"/>
      <c r="N49" s="74">
        <v>18</v>
      </c>
      <c r="O49" s="61">
        <f>'[1]Horse 18'!R27</f>
        <v>21518</v>
      </c>
      <c r="P49" s="61"/>
      <c r="Q49" s="61">
        <f>'[1]Horse 18'!R29</f>
        <v>23693</v>
      </c>
      <c r="R49" s="61">
        <f>'[1]Horse 18'!R30</f>
        <v>18957</v>
      </c>
      <c r="S49" s="61">
        <f>'[1]Horse 18'!R31</f>
        <v>18930</v>
      </c>
      <c r="T49" s="61">
        <f>'[1]Horse 18'!R32</f>
        <v>16773</v>
      </c>
      <c r="U49" s="61">
        <f>'[1]Horse 18'!R33</f>
        <v>17154</v>
      </c>
      <c r="V49" s="61">
        <f>'[1]Horse 18'!R34</f>
        <v>15018</v>
      </c>
      <c r="W49" s="61">
        <f>'[1]Horse 18'!R35</f>
        <v>13852</v>
      </c>
      <c r="X49" s="61">
        <f>'[1]Horse 18'!R36</f>
        <v>12370</v>
      </c>
      <c r="Y49" s="76" t="s">
        <v>16</v>
      </c>
    </row>
    <row r="50" spans="1:25" x14ac:dyDescent="0.35">
      <c r="A50" s="74">
        <v>17</v>
      </c>
      <c r="B50" s="113">
        <f t="shared" si="25"/>
        <v>100</v>
      </c>
      <c r="C50" s="113">
        <f>100-($B$20-C20)/$B$20*100</f>
        <v>96.514179697853166</v>
      </c>
      <c r="D50" s="113">
        <f t="shared" ref="D50:K50" si="39">100-($B$20-D20)/$B$20*100</f>
        <v>107.3469387755102</v>
      </c>
      <c r="E50" s="113">
        <f t="shared" si="39"/>
        <v>103.69785316724091</v>
      </c>
      <c r="F50" s="113">
        <f t="shared" si="39"/>
        <v>108.73840445269016</v>
      </c>
      <c r="G50" s="113">
        <f t="shared" si="39"/>
        <v>104.26557116353035</v>
      </c>
      <c r="H50" s="113">
        <f t="shared" si="39"/>
        <v>102.25496952027564</v>
      </c>
      <c r="I50" s="113">
        <f t="shared" si="39"/>
        <v>91.915716936125108</v>
      </c>
      <c r="J50" s="113">
        <f t="shared" si="39"/>
        <v>90.897429101510738</v>
      </c>
      <c r="K50" s="113">
        <f t="shared" si="39"/>
        <v>70.649880731513392</v>
      </c>
      <c r="L50" s="69" t="s">
        <v>19</v>
      </c>
      <c r="N50" s="74"/>
      <c r="O50" s="40">
        <f>'[1]Horse 18'!X27</f>
        <v>21639</v>
      </c>
      <c r="Q50" s="40">
        <f>'[1]Horse 18'!X29</f>
        <v>23821</v>
      </c>
      <c r="R50" s="40">
        <f>'[1]Horse 18'!X30</f>
        <v>19731</v>
      </c>
      <c r="S50" s="40">
        <f>'[1]Horse 18'!X31</f>
        <v>18973</v>
      </c>
      <c r="T50" s="40">
        <f>'[1]Horse 18'!X32</f>
        <v>16687</v>
      </c>
      <c r="U50" s="40">
        <f>'[1]Horse 18'!X33</f>
        <v>17243</v>
      </c>
      <c r="V50" s="40">
        <f>'[1]Horse 18'!X34</f>
        <v>15154</v>
      </c>
      <c r="W50" s="40">
        <f>'[1]Horse 18'!X35</f>
        <v>13717</v>
      </c>
      <c r="X50" s="40">
        <f>'[1]Horse 18'!X36</f>
        <v>12212</v>
      </c>
      <c r="Y50" s="76"/>
    </row>
    <row r="51" spans="1:25" x14ac:dyDescent="0.35">
      <c r="A51" s="74">
        <v>18</v>
      </c>
      <c r="B51" s="113">
        <f t="shared" si="25"/>
        <v>100</v>
      </c>
      <c r="C51" s="113"/>
      <c r="D51" s="113">
        <f t="shared" ref="D51:K51" si="40">100-($B$21-D21)/$B$21*100</f>
        <v>109.52198030147045</v>
      </c>
      <c r="E51" s="113">
        <f t="shared" si="40"/>
        <v>89.765061999661953</v>
      </c>
      <c r="F51" s="113">
        <f t="shared" si="40"/>
        <v>87.518630629523201</v>
      </c>
      <c r="G51" s="113">
        <f t="shared" si="40"/>
        <v>76.89801939122016</v>
      </c>
      <c r="H51" s="113">
        <f t="shared" si="40"/>
        <v>78.850970329281978</v>
      </c>
      <c r="I51" s="113">
        <f t="shared" si="40"/>
        <v>69.474961970467561</v>
      </c>
      <c r="J51" s="113">
        <f t="shared" si="40"/>
        <v>63.659132465696587</v>
      </c>
      <c r="K51" s="113">
        <f t="shared" si="40"/>
        <v>56.927521089104339</v>
      </c>
      <c r="L51" s="69" t="s">
        <v>112</v>
      </c>
      <c r="N51" s="74"/>
      <c r="O51" s="40">
        <f>'[1]Horse 18'!AD27</f>
        <v>21924</v>
      </c>
      <c r="Q51" s="40">
        <f>'[1]Horse 18'!AD29</f>
        <v>23764</v>
      </c>
      <c r="R51" s="40">
        <f>'[1]Horse 18'!AD30</f>
        <v>19732</v>
      </c>
      <c r="S51" s="40">
        <f>'[1]Horse 18'!AD31</f>
        <v>19055</v>
      </c>
      <c r="T51" s="40">
        <f>'[1]Horse 18'!AD32</f>
        <v>16586</v>
      </c>
      <c r="U51" s="40">
        <f>'[1]Horse 18'!AD33</f>
        <v>16920</v>
      </c>
      <c r="V51" s="40">
        <f>'[1]Horse 18'!AD34</f>
        <v>15043</v>
      </c>
      <c r="W51" s="40">
        <f>'[1]Horse 18'!AD35</f>
        <v>13861</v>
      </c>
      <c r="X51" s="40">
        <f>'[1]Horse 18'!AD36</f>
        <v>12467</v>
      </c>
      <c r="Y51" s="76" t="s">
        <v>20</v>
      </c>
    </row>
    <row r="52" spans="1:25" x14ac:dyDescent="0.35">
      <c r="A52" s="55">
        <v>21</v>
      </c>
      <c r="B52" s="116">
        <f t="shared" si="25"/>
        <v>100</v>
      </c>
      <c r="C52" s="116">
        <f>100-($B$22-C22)/$B$22*100</f>
        <v>77.469540768509844</v>
      </c>
      <c r="D52" s="116">
        <f t="shared" ref="D52:K52" si="41">100-($B$22-D22)/$B$22*100</f>
        <v>67.129022180568583</v>
      </c>
      <c r="E52" s="116">
        <f t="shared" si="41"/>
        <v>63.161512027491398</v>
      </c>
      <c r="F52" s="116">
        <f t="shared" si="41"/>
        <v>38.962824117463292</v>
      </c>
      <c r="G52" s="116">
        <f t="shared" si="41"/>
        <v>34.695407685098417</v>
      </c>
      <c r="H52" s="116">
        <f t="shared" si="41"/>
        <v>23.817557013433316</v>
      </c>
      <c r="I52" s="116">
        <f t="shared" si="41"/>
        <v>23.995626366760391</v>
      </c>
      <c r="J52" s="116">
        <f t="shared" si="41"/>
        <v>15.167135270228059</v>
      </c>
      <c r="K52" s="116">
        <f t="shared" si="41"/>
        <v>6.2730396751015149</v>
      </c>
      <c r="L52" s="69" t="s">
        <v>16</v>
      </c>
      <c r="N52" s="55">
        <v>21</v>
      </c>
      <c r="O52" s="57">
        <f>'[1]Horse 21'!$Q$27</f>
        <v>10091</v>
      </c>
      <c r="P52" s="57">
        <f>'[1]Horse 21'!$Q$28</f>
        <v>8298</v>
      </c>
      <c r="Q52" s="57">
        <f>'[1]Horse 21'!$Q$29</f>
        <v>7201</v>
      </c>
      <c r="R52" s="57">
        <f>'[1]Horse 21'!$Q$30</f>
        <v>6614</v>
      </c>
      <c r="S52" s="57">
        <f>'[1]Horse 21'!$Q$31</f>
        <v>4199</v>
      </c>
      <c r="T52" s="57">
        <f>'[1]Horse 21'!$Q$32</f>
        <v>4302</v>
      </c>
      <c r="U52" s="57">
        <f>'[1]Horse 21'!$Q$33</f>
        <v>2418</v>
      </c>
      <c r="V52" s="57">
        <f>'[1]Horse 21'!$Q$34</f>
        <v>2684</v>
      </c>
      <c r="W52" s="57">
        <f>'[1]Horse 21'!$Q$35</f>
        <v>1721</v>
      </c>
      <c r="X52" s="57">
        <f>'[1]Horse 21'!$Q$36</f>
        <v>691</v>
      </c>
      <c r="Y52" s="76"/>
    </row>
    <row r="53" spans="1:25" x14ac:dyDescent="0.35">
      <c r="A53" s="74">
        <v>24</v>
      </c>
      <c r="B53" s="113">
        <f t="shared" si="25"/>
        <v>100</v>
      </c>
      <c r="C53" s="113"/>
      <c r="D53" s="113">
        <f t="shared" ref="D53:K53" si="42">100-($B$23-D23)/$B$23*100</f>
        <v>84.568259964162905</v>
      </c>
      <c r="E53" s="113">
        <f t="shared" si="42"/>
        <v>69.175262724587157</v>
      </c>
      <c r="F53" s="113">
        <f t="shared" si="42"/>
        <v>57.977787463476851</v>
      </c>
      <c r="G53" s="113">
        <f t="shared" si="42"/>
        <v>44.538072868742631</v>
      </c>
      <c r="H53" s="113">
        <f t="shared" si="42"/>
        <v>35.021873537055868</v>
      </c>
      <c r="I53" s="113">
        <f t="shared" si="42"/>
        <v>30.45103071980887</v>
      </c>
      <c r="J53" s="113">
        <f t="shared" si="42"/>
        <v>26.095694706765457</v>
      </c>
      <c r="K53" s="113">
        <f t="shared" si="42"/>
        <v>21.785558622693586</v>
      </c>
      <c r="L53" s="69" t="s">
        <v>20</v>
      </c>
      <c r="N53" s="55"/>
      <c r="O53" s="71">
        <f>'[1]Horse 21'!$W$27</f>
        <v>10923</v>
      </c>
      <c r="P53" s="71">
        <f>'[1]Horse 21'!$W$28</f>
        <v>8160</v>
      </c>
      <c r="Q53" s="71">
        <f>'[1]Horse 21'!$W$29</f>
        <v>7424</v>
      </c>
      <c r="R53" s="71">
        <f>'[1]Horse 21'!$W$30</f>
        <v>6784</v>
      </c>
      <c r="S53" s="71">
        <f>'[1]Horse 21'!$W$31</f>
        <v>4189</v>
      </c>
      <c r="T53" s="71">
        <f>'[1]Horse 21'!$W$32</f>
        <v>3252</v>
      </c>
      <c r="U53" s="71">
        <f>'[1]Horse 21'!$W$33</f>
        <v>2674</v>
      </c>
      <c r="V53" s="71">
        <f>'[1]Horse 21'!$W$34</f>
        <v>2651</v>
      </c>
      <c r="W53" s="71">
        <f>'[1]Horse 21'!$W$35</f>
        <v>1615</v>
      </c>
      <c r="X53" s="71">
        <f>'[1]Horse 21'!$W$36</f>
        <v>664</v>
      </c>
      <c r="Y53" s="76" t="s">
        <v>21</v>
      </c>
    </row>
    <row r="54" spans="1:25" x14ac:dyDescent="0.35">
      <c r="A54" s="55">
        <v>25</v>
      </c>
      <c r="B54" s="116">
        <f t="shared" si="25"/>
        <v>100</v>
      </c>
      <c r="C54" s="116">
        <f>100-($B$24-C24)/$B$24*100</f>
        <v>86.898507125404294</v>
      </c>
      <c r="D54" s="116">
        <f t="shared" ref="D54:K54" si="43">100-($B$24-D24)/$B$24*100</f>
        <v>77.37913647726792</v>
      </c>
      <c r="E54" s="116">
        <f t="shared" si="43"/>
        <v>61.908040619747752</v>
      </c>
      <c r="F54" s="116">
        <f t="shared" si="43"/>
        <v>65.434021157295604</v>
      </c>
      <c r="G54" s="116">
        <f t="shared" si="43"/>
        <v>53.073669194808126</v>
      </c>
      <c r="H54" s="116">
        <f t="shared" si="43"/>
        <v>56.118031721819698</v>
      </c>
      <c r="I54" s="116">
        <f t="shared" si="43"/>
        <v>46.620905893818062</v>
      </c>
      <c r="J54" s="116">
        <f t="shared" si="43"/>
        <v>52.747411832831943</v>
      </c>
      <c r="K54" s="116">
        <f t="shared" si="43"/>
        <v>49.279691538494127</v>
      </c>
      <c r="L54" s="69" t="s">
        <v>21</v>
      </c>
      <c r="N54" s="55"/>
      <c r="O54" s="71">
        <f>'[1]Horse 21'!$AC$27</f>
        <v>10996</v>
      </c>
      <c r="P54" s="71">
        <f>'[1]Horse 21'!$AC$28</f>
        <v>8340</v>
      </c>
      <c r="Q54" s="71">
        <f>'[1]Horse 21'!$AC$29</f>
        <v>6863</v>
      </c>
      <c r="R54" s="71">
        <f>'[1]Horse 21'!$AC$30</f>
        <v>6820</v>
      </c>
      <c r="S54" s="71">
        <f>'[1]Horse 21'!$AC$31</f>
        <v>4084</v>
      </c>
      <c r="T54" s="71">
        <f>'[1]Horse 21'!$AC$32</f>
        <v>3552</v>
      </c>
      <c r="U54" s="71">
        <f>'[1]Horse 21'!$AC$33</f>
        <v>2532</v>
      </c>
      <c r="V54" s="71">
        <f>'[1]Horse 21'!$AC$34</f>
        <v>2346</v>
      </c>
      <c r="W54" s="71">
        <f>'[1]Horse 21'!$AC$35</f>
        <v>1519</v>
      </c>
      <c r="X54" s="71">
        <f>'[1]Horse 21'!$AC$36</f>
        <v>653</v>
      </c>
      <c r="Y54" s="76"/>
    </row>
    <row r="55" spans="1:25" x14ac:dyDescent="0.35">
      <c r="A55" s="74">
        <v>26</v>
      </c>
      <c r="B55" s="113">
        <f t="shared" si="25"/>
        <v>100</v>
      </c>
      <c r="C55" s="113">
        <f>100-($B$25-C25)/$B$25*100</f>
        <v>78.851740607612385</v>
      </c>
      <c r="D55" s="113">
        <f t="shared" ref="D55:K55" si="44">100-($B$25-D25)/$B$25*100</f>
        <v>57.986606923039048</v>
      </c>
      <c r="E55" s="113">
        <f t="shared" si="44"/>
        <v>31.732236939288001</v>
      </c>
      <c r="F55" s="113">
        <f t="shared" si="44"/>
        <v>25.702890344182379</v>
      </c>
      <c r="G55" s="113">
        <f t="shared" si="44"/>
        <v>21.288591264956423</v>
      </c>
      <c r="H55" s="113">
        <f t="shared" si="44"/>
        <v>7.6099266335122309</v>
      </c>
      <c r="I55" s="113">
        <f t="shared" si="44"/>
        <v>7.0609089566202101</v>
      </c>
      <c r="J55" s="113">
        <f t="shared" si="44"/>
        <v>1.7824609778915743</v>
      </c>
      <c r="K55" s="113">
        <f t="shared" si="44"/>
        <v>0.42345758038308645</v>
      </c>
      <c r="L55" s="69" t="s">
        <v>16</v>
      </c>
      <c r="N55" s="74">
        <v>24</v>
      </c>
      <c r="O55" s="61">
        <f>'[1]Horse 24'!$Q$27</f>
        <v>40567</v>
      </c>
      <c r="P55" s="61"/>
      <c r="Q55" s="61">
        <f>'[1]Horse 24'!$Q$29</f>
        <v>34701</v>
      </c>
      <c r="R55" s="61">
        <f>'[1]Horse 24'!$Q$30</f>
        <v>28872</v>
      </c>
      <c r="S55" s="61">
        <f>'[1]Horse 24'!$Q$31</f>
        <v>23551</v>
      </c>
      <c r="T55" s="61">
        <f>'[1]Horse 24'!$Q$32</f>
        <v>20249</v>
      </c>
      <c r="U55" s="61">
        <f>'[1]Horse 24'!$Q$33</f>
        <v>15886</v>
      </c>
      <c r="V55" s="61">
        <f>'[1]Horse 24'!$Q$34</f>
        <v>12348</v>
      </c>
      <c r="W55" s="61">
        <f>'[1]Horse 24'!$Q$35</f>
        <v>10768</v>
      </c>
      <c r="X55" s="61">
        <f>'[1]Horse 24'!$Q$36</f>
        <v>8797</v>
      </c>
      <c r="Y55" s="76" t="s">
        <v>16</v>
      </c>
    </row>
    <row r="56" spans="1:25" x14ac:dyDescent="0.35">
      <c r="A56" s="74">
        <v>29</v>
      </c>
      <c r="B56" s="113">
        <f t="shared" si="25"/>
        <v>100</v>
      </c>
      <c r="C56" s="113">
        <f>100-($B$26-C26)/$B$26*100</f>
        <v>94.066978944583624</v>
      </c>
      <c r="D56" s="113">
        <f t="shared" ref="D56:K56" si="45">100-($B$26-D26)/$B$26*100</f>
        <v>109.11467654336357</v>
      </c>
      <c r="E56" s="113">
        <f t="shared" si="45"/>
        <v>120.55276303708429</v>
      </c>
      <c r="F56" s="113">
        <f t="shared" si="45"/>
        <v>122.08640034858931</v>
      </c>
      <c r="G56" s="113">
        <f t="shared" si="45"/>
        <v>98.325526385409034</v>
      </c>
      <c r="H56" s="113">
        <f t="shared" si="45"/>
        <v>113.26740223159402</v>
      </c>
      <c r="I56" s="113">
        <f t="shared" si="45"/>
        <v>92.275790161689415</v>
      </c>
      <c r="J56" s="113">
        <f t="shared" si="45"/>
        <v>88.471653776124739</v>
      </c>
      <c r="K56" s="113">
        <f t="shared" si="45"/>
        <v>82.067881541885185</v>
      </c>
      <c r="L56" s="69" t="s">
        <v>113</v>
      </c>
      <c r="N56" s="74"/>
      <c r="O56" s="40">
        <f>'[1]Horse 24'!$W$27</f>
        <v>41213</v>
      </c>
      <c r="Q56" s="40">
        <f>'[1]Horse 24'!$W$29</f>
        <v>35009</v>
      </c>
      <c r="R56" s="40">
        <f>'[1]Horse 24'!$W$30</f>
        <v>28378</v>
      </c>
      <c r="S56" s="40">
        <f>'[1]Horse 24'!$W$31</f>
        <v>23661</v>
      </c>
      <c r="T56" s="40">
        <f>'[1]Horse 24'!$W$32</f>
        <v>19784</v>
      </c>
      <c r="U56" s="40">
        <f>'[1]Horse 24'!$W$33</f>
        <v>15837</v>
      </c>
      <c r="V56" s="40">
        <f>'[1]Horse 24'!$W$34</f>
        <v>12703</v>
      </c>
      <c r="W56" s="40">
        <f>'[1]Horse 24'!$W$35</f>
        <v>10768</v>
      </c>
      <c r="X56" s="40">
        <f>'[1]Horse 24'!$W$36</f>
        <v>9126</v>
      </c>
      <c r="Y56" s="76"/>
    </row>
    <row r="57" spans="1:25" x14ac:dyDescent="0.35">
      <c r="A57" s="74">
        <v>31</v>
      </c>
      <c r="B57" s="113">
        <f t="shared" si="25"/>
        <v>100</v>
      </c>
      <c r="C57" s="113">
        <f>100-($B$27-C27)/$B$27*100</f>
        <v>93.923134514599454</v>
      </c>
      <c r="D57" s="113">
        <f t="shared" ref="D57:K57" si="46">100-($B$27-D27)/$B$27*100</f>
        <v>85.406788120788633</v>
      </c>
      <c r="E57" s="113">
        <f t="shared" si="46"/>
        <v>68.729722984776643</v>
      </c>
      <c r="F57" s="113">
        <f t="shared" si="46"/>
        <v>61.336411280259547</v>
      </c>
      <c r="G57" s="113">
        <f t="shared" si="46"/>
        <v>48.716828882788455</v>
      </c>
      <c r="H57" s="113">
        <f t="shared" si="46"/>
        <v>38.391148822893271</v>
      </c>
      <c r="I57" s="113">
        <f t="shared" si="46"/>
        <v>27.273105398885278</v>
      </c>
      <c r="J57" s="113">
        <f t="shared" si="46"/>
        <v>13.906912902420771</v>
      </c>
      <c r="K57" s="113">
        <f t="shared" si="46"/>
        <v>11.96239913484736</v>
      </c>
      <c r="L57" s="69" t="s">
        <v>21</v>
      </c>
      <c r="N57" s="74"/>
      <c r="O57" s="40">
        <f>'[1]Horse 24'!$AC$27</f>
        <v>42114</v>
      </c>
      <c r="Q57" s="40">
        <f>'[1]Horse 24'!$AC$29</f>
        <v>35065</v>
      </c>
      <c r="R57" s="40">
        <f>'[1]Horse 24'!$AC$30</f>
        <v>28454</v>
      </c>
      <c r="S57" s="40">
        <f>'[1]Horse 24'!$AC$31</f>
        <v>24619</v>
      </c>
      <c r="T57" s="40">
        <f>'[1]Horse 4'!$AC$32</f>
        <v>15147</v>
      </c>
      <c r="U57" s="40">
        <f>'[1]Horse 4'!$AC$33</f>
        <v>11667</v>
      </c>
      <c r="V57" s="40">
        <f>'[1]Horse 24'!$AC$34</f>
        <v>12676</v>
      </c>
      <c r="W57" s="40">
        <f>'[1]Horse 4'!$AC$35</f>
        <v>10795</v>
      </c>
      <c r="X57" s="40">
        <f>'[1]Horse 24'!$AC$36</f>
        <v>9068</v>
      </c>
      <c r="Y57" s="76" t="s">
        <v>111</v>
      </c>
    </row>
    <row r="58" spans="1:25" x14ac:dyDescent="0.35">
      <c r="A58" s="55">
        <v>33</v>
      </c>
      <c r="B58" s="116">
        <f t="shared" si="25"/>
        <v>100</v>
      </c>
      <c r="C58" s="116">
        <f>100-($B$28-C28)/$B$28*100</f>
        <v>137.81838504267711</v>
      </c>
      <c r="D58" s="116">
        <f t="shared" ref="D58:K58" si="47">100-($B$28-D28)/$B$28*100</f>
        <v>114.84554938355235</v>
      </c>
      <c r="E58" s="116">
        <f t="shared" si="47"/>
        <v>99.715485706543831</v>
      </c>
      <c r="F58" s="116">
        <f t="shared" si="47"/>
        <v>68.349478390461982</v>
      </c>
      <c r="G58" s="116">
        <f t="shared" si="47"/>
        <v>54.531906245766152</v>
      </c>
      <c r="H58" s="116">
        <f t="shared" si="47"/>
        <v>43.334236553312557</v>
      </c>
      <c r="I58" s="116">
        <f t="shared" si="47"/>
        <v>42.184324617260529</v>
      </c>
      <c r="J58" s="116">
        <f t="shared" si="47"/>
        <v>34.067199566454391</v>
      </c>
      <c r="K58" s="116">
        <f t="shared" si="47"/>
        <v>28.111028315946356</v>
      </c>
      <c r="L58" s="69" t="s">
        <v>15</v>
      </c>
      <c r="N58" s="55">
        <v>25</v>
      </c>
      <c r="O58" s="57">
        <f>'[1]Horse 25'!$Q$27</f>
        <v>95253</v>
      </c>
      <c r="P58" s="57">
        <f>'[1]Horse 25'!$Q$28</f>
        <v>81976</v>
      </c>
      <c r="Q58" s="57">
        <f>'[1]Horse 25'!$Q$29</f>
        <v>72589</v>
      </c>
      <c r="R58" s="57">
        <f>'[1]Horse 25'!$Q$30</f>
        <v>57926</v>
      </c>
      <c r="S58" s="57">
        <f>'[1]Horse 25'!$Q$31</f>
        <v>60008</v>
      </c>
      <c r="T58" s="57">
        <f>'[1]Horse 25'!$Q$32</f>
        <v>49522</v>
      </c>
      <c r="U58" s="57">
        <f>'[1]Horse 25'!$Q$33</f>
        <v>52922</v>
      </c>
      <c r="V58" s="57">
        <f>'[1]Horse 25'!$Q$34</f>
        <v>41565</v>
      </c>
      <c r="W58" s="57">
        <f>'[1]Horse 25'!$Q$35</f>
        <v>47831</v>
      </c>
      <c r="X58" s="57">
        <f>'[1]Horse 25'!$Q$36</f>
        <v>46570</v>
      </c>
      <c r="Y58" s="76"/>
    </row>
    <row r="59" spans="1:25" x14ac:dyDescent="0.35">
      <c r="A59" s="55">
        <v>36</v>
      </c>
      <c r="B59" s="116">
        <f t="shared" si="25"/>
        <v>100</v>
      </c>
      <c r="C59" s="116">
        <f>100-($B$29-C29)/$B$29*100</f>
        <v>115.45325491786657</v>
      </c>
      <c r="D59" s="116">
        <f t="shared" ref="D59:K59" si="48">100-($B$29-D29)/$B$29*100</f>
        <v>110.58608801460151</v>
      </c>
      <c r="E59" s="116">
        <f t="shared" si="48"/>
        <v>65.772099416390631</v>
      </c>
      <c r="F59" s="116">
        <f t="shared" si="48"/>
        <v>57.157664661213644</v>
      </c>
      <c r="G59" s="116">
        <f t="shared" si="48"/>
        <v>35.843529597332065</v>
      </c>
      <c r="H59" s="116">
        <f t="shared" si="48"/>
        <v>30.038982401586338</v>
      </c>
      <c r="I59" s="116">
        <f t="shared" si="48"/>
        <v>17.688546384551245</v>
      </c>
      <c r="J59" s="116">
        <f t="shared" si="48"/>
        <v>10.694247279118514</v>
      </c>
      <c r="K59" s="116">
        <f t="shared" si="48"/>
        <v>9.5518150476576693</v>
      </c>
      <c r="L59" s="69"/>
      <c r="N59" s="55"/>
      <c r="O59" s="71">
        <f>'[1]Horse 25'!$W$27</f>
        <v>93498</v>
      </c>
      <c r="P59" s="71">
        <f>'[1]Horse 25'!$W$28</f>
        <v>81366</v>
      </c>
      <c r="Q59" s="71">
        <f>'[1]Horse 25'!$W$29</f>
        <v>72777</v>
      </c>
      <c r="R59" s="71">
        <f>'[1]Horse 25'!$W$30</f>
        <v>58398</v>
      </c>
      <c r="S59" s="71">
        <f>'[1]Horse 25'!$W$31</f>
        <v>61233</v>
      </c>
      <c r="T59" s="71">
        <f>'[1]Horse 25'!$W$32</f>
        <v>49717</v>
      </c>
      <c r="U59" s="71">
        <f>'[1]Horse 25'!$W$33</f>
        <v>52741</v>
      </c>
      <c r="V59" s="71">
        <f>'[1]Horse 25'!$W$34</f>
        <v>48445</v>
      </c>
      <c r="W59" s="71">
        <f>'[1]Horse 25'!$W$35</f>
        <v>52732</v>
      </c>
      <c r="X59" s="71">
        <f>'[1]Horse 25'!$W$36</f>
        <v>45277</v>
      </c>
      <c r="Y59" s="76" t="s">
        <v>21</v>
      </c>
    </row>
    <row r="60" spans="1:25" x14ac:dyDescent="0.35">
      <c r="A60" s="55">
        <v>41</v>
      </c>
      <c r="B60" s="116">
        <f t="shared" si="25"/>
        <v>100</v>
      </c>
      <c r="C60" s="116">
        <f>100-($B$30-C30)/$B$30*100</f>
        <v>102.98987766993177</v>
      </c>
      <c r="D60" s="116">
        <f t="shared" ref="D60:K60" si="49">100-($B$30-D30)/$B$30*100</f>
        <v>99.125258260623994</v>
      </c>
      <c r="E60" s="116">
        <f t="shared" si="49"/>
        <v>83.206370676457027</v>
      </c>
      <c r="F60" s="116">
        <f t="shared" si="49"/>
        <v>67.631582858926521</v>
      </c>
      <c r="G60" s="116">
        <f t="shared" si="49"/>
        <v>68.754180477726408</v>
      </c>
      <c r="H60" s="116">
        <f t="shared" si="49"/>
        <v>68.329072342702545</v>
      </c>
      <c r="I60" s="116">
        <f t="shared" si="49"/>
        <v>59.40700387948332</v>
      </c>
      <c r="J60" s="116">
        <f t="shared" si="49"/>
        <v>47.143154421273238</v>
      </c>
      <c r="K60" s="116">
        <f t="shared" si="49"/>
        <v>46.23422566404566</v>
      </c>
      <c r="L60" s="69"/>
      <c r="N60" s="55"/>
      <c r="O60" s="71">
        <f>'[1]Horse 25'!$AC$27</f>
        <v>94461</v>
      </c>
      <c r="P60" s="71">
        <f>'[1]Horse 25'!$AC$28</f>
        <v>82765</v>
      </c>
      <c r="Q60" s="71">
        <f>'[1]Horse 25'!$AC$29</f>
        <v>73781</v>
      </c>
      <c r="R60" s="71">
        <f>'[1]Horse 25'!$AC$30</f>
        <v>59007</v>
      </c>
      <c r="S60" s="71">
        <f>'[1]Horse 25'!$AC$31</f>
        <v>64076</v>
      </c>
      <c r="T60" s="71">
        <f>'[1]Horse 25'!$AC$32</f>
        <v>51072</v>
      </c>
      <c r="U60" s="71">
        <f>'[1]Horse 25'!$AC$33</f>
        <v>53270</v>
      </c>
      <c r="V60" s="71">
        <f>'[1]Horse 25'!$AC$34</f>
        <v>42026</v>
      </c>
      <c r="W60" s="71">
        <f>'[1]Horse 25'!$AC$35</f>
        <v>48824</v>
      </c>
      <c r="X60" s="71">
        <f>'[1]Horse 25'!$AC$36</f>
        <v>47719</v>
      </c>
      <c r="Y60" s="76"/>
    </row>
    <row r="61" spans="1:25" x14ac:dyDescent="0.35">
      <c r="A61" s="97">
        <v>43</v>
      </c>
      <c r="B61" s="121">
        <v>100</v>
      </c>
      <c r="C61" s="121">
        <v>92.869249506802888</v>
      </c>
      <c r="D61" s="121">
        <v>76.121849790217567</v>
      </c>
      <c r="E61" s="121">
        <v>60.066315331252497</v>
      </c>
      <c r="F61" s="121">
        <v>68.47891524419046</v>
      </c>
      <c r="G61" s="121">
        <v>51.647232075873639</v>
      </c>
      <c r="H61" s="121">
        <v>54.272985764432391</v>
      </c>
      <c r="I61" s="121">
        <v>39.560429382507934</v>
      </c>
      <c r="J61" s="121">
        <v>35.311061508395937</v>
      </c>
      <c r="K61" s="121">
        <v>30.787540868212176</v>
      </c>
      <c r="L61" s="95"/>
      <c r="N61" s="74">
        <v>26</v>
      </c>
      <c r="O61" s="61">
        <f>'[1]Horse 26'!$Q$27</f>
        <v>14093</v>
      </c>
      <c r="P61" s="61">
        <f>'[1]Horse 26'!$Q$28</f>
        <v>11067</v>
      </c>
      <c r="Q61" s="61">
        <f>'[1]Horse 26'!$Q$29</f>
        <v>7843</v>
      </c>
      <c r="R61" s="61">
        <f>'[1]Horse 26'!$Q$30</f>
        <v>4443</v>
      </c>
      <c r="S61" s="61">
        <f>'[1]Horse 26'!$Q$31</f>
        <v>3499</v>
      </c>
      <c r="T61" s="61">
        <f>'[1]Horse 26'!$Q$32</f>
        <v>2948</v>
      </c>
      <c r="U61" s="61">
        <f>'[1]Horse 26'!$Q$33</f>
        <v>1018</v>
      </c>
      <c r="V61" s="61">
        <f>'[1]Horse 26'!$Q$34</f>
        <v>966</v>
      </c>
      <c r="W61" s="61">
        <f>'[1]Horse 26'!$Q$35</f>
        <v>236</v>
      </c>
      <c r="X61" s="61">
        <f>'[1]Horse 26'!$Q$36</f>
        <v>54</v>
      </c>
      <c r="Y61" s="76" t="s">
        <v>15</v>
      </c>
    </row>
    <row r="62" spans="1:25" x14ac:dyDescent="0.35">
      <c r="N62" s="74"/>
      <c r="O62" s="40">
        <f>'[1]Horse 26'!$W$27</f>
        <v>13305</v>
      </c>
      <c r="P62" s="40">
        <f>'[1]Horse 26'!$W$28</f>
        <v>10468</v>
      </c>
      <c r="Q62" s="40">
        <f>'[1]Horse 26'!$W$29</f>
        <v>7997</v>
      </c>
      <c r="R62" s="40">
        <f>'[1]Horse 26'!$W$30</f>
        <v>4262</v>
      </c>
      <c r="S62" s="40">
        <f>'[1]Horse 26'!$W$31</f>
        <v>3434</v>
      </c>
      <c r="T62" s="40">
        <f>'[1]Horse 26'!$W$32</f>
        <v>2834</v>
      </c>
      <c r="U62" s="40">
        <f>'[1]Horse 26'!$W$33</f>
        <v>1032</v>
      </c>
      <c r="V62" s="40">
        <f>'[1]Horse 26'!$W$34</f>
        <v>902</v>
      </c>
      <c r="W62" s="40">
        <f>'[1]Horse 26'!$W$35</f>
        <v>266</v>
      </c>
      <c r="X62" s="40">
        <f>'[1]Horse 26'!$W$36</f>
        <v>64</v>
      </c>
      <c r="Y62" s="73"/>
    </row>
    <row r="63" spans="1:25" x14ac:dyDescent="0.35">
      <c r="N63" s="74"/>
      <c r="O63" s="40">
        <f>'[1]Horse 26'!$AC$27</f>
        <v>13220</v>
      </c>
      <c r="P63" s="40">
        <f>'[1]Horse 26'!$AC$28</f>
        <v>10493</v>
      </c>
      <c r="Q63" s="40">
        <f>'[1]Horse 26'!$AC$29</f>
        <v>7713</v>
      </c>
      <c r="R63" s="40">
        <f>'[1]Horse 26'!$AC$30</f>
        <v>4184</v>
      </c>
      <c r="S63" s="40">
        <f>'[1]Horse 26'!$AC$31</f>
        <v>3507</v>
      </c>
      <c r="T63" s="40">
        <f>'[1]Horse 26'!$AC$32</f>
        <v>2865</v>
      </c>
      <c r="U63" s="40">
        <f>'[1]Horse 26'!$AC$33</f>
        <v>1041</v>
      </c>
      <c r="V63" s="40">
        <f>'[1]Horse 26'!$AC$34</f>
        <v>1000</v>
      </c>
      <c r="W63" s="40">
        <f>'[1]Horse 26'!$AC$35</f>
        <v>222</v>
      </c>
      <c r="X63" s="40">
        <f>'[1]Horse 26'!$AC$36</f>
        <v>54</v>
      </c>
      <c r="Y63" s="73"/>
    </row>
    <row r="64" spans="1:25" x14ac:dyDescent="0.35">
      <c r="N64" s="74">
        <v>29</v>
      </c>
      <c r="O64" s="61">
        <f>'[1]Horse 29'!$Q$27</f>
        <v>42305</v>
      </c>
      <c r="P64" s="61">
        <f>'[1]Horse 29'!$Q$28</f>
        <v>39131</v>
      </c>
      <c r="Q64" s="61">
        <f>'[1]Horse 29'!$Q$29</f>
        <v>45721</v>
      </c>
      <c r="R64" s="61">
        <f>'[1]Horse 29'!$Q$30</f>
        <v>54421</v>
      </c>
      <c r="S64" s="61">
        <f>'[1]Horse 29'!$Q$31</f>
        <v>52360</v>
      </c>
      <c r="T64" s="61">
        <f>'[1]Horse 29'!$Q$32</f>
        <v>41127</v>
      </c>
      <c r="U64" s="61">
        <f>'[1]Horse 29'!$Q$33</f>
        <v>49026</v>
      </c>
      <c r="V64" s="61">
        <f>'[1]Horse 29'!$Q$34</f>
        <v>39813</v>
      </c>
      <c r="W64" s="61">
        <f>'[1]Horse 29'!$Q$35</f>
        <v>39547</v>
      </c>
      <c r="X64" s="61">
        <f>'[1]Horse 29'!$Q$36</f>
        <v>35181</v>
      </c>
      <c r="Y64" s="82"/>
    </row>
    <row r="65" spans="14:25" x14ac:dyDescent="0.35">
      <c r="N65" s="74"/>
      <c r="O65" s="40">
        <f>'[1]Horse 29'!$W$27</f>
        <v>43129</v>
      </c>
      <c r="P65" s="40">
        <f>'[1]Horse 29'!$W$28</f>
        <v>41564</v>
      </c>
      <c r="Q65" s="40">
        <f>'[1]Horse 29'!$W$29</f>
        <v>48173</v>
      </c>
      <c r="R65" s="40">
        <f>'[1]Horse 29'!$W$30</f>
        <v>50587</v>
      </c>
      <c r="S65" s="40">
        <f>'[1]Horse 29'!$W$31</f>
        <v>52002</v>
      </c>
      <c r="T65" s="40">
        <f>'[1]Horse 29'!$W$32</f>
        <v>40693</v>
      </c>
      <c r="U65" s="40">
        <f>'[1]Horse 29'!$W$33</f>
        <v>48444</v>
      </c>
      <c r="V65" s="40">
        <f>'[1]Horse 29'!$W$34</f>
        <v>40061</v>
      </c>
      <c r="W65" s="40">
        <f>'[1]Horse 29'!$W$35</f>
        <v>36473</v>
      </c>
      <c r="X65" s="40">
        <f>'[1]Horse 29'!$W$36</f>
        <v>36888</v>
      </c>
      <c r="Y65" s="73"/>
    </row>
    <row r="66" spans="14:25" x14ac:dyDescent="0.35">
      <c r="N66" s="74"/>
      <c r="O66" s="40">
        <f>'[1]Horse 29'!$AC$27</f>
        <v>43084</v>
      </c>
      <c r="P66" s="40">
        <f>'[1]Horse 29'!$AC$28</f>
        <v>40198</v>
      </c>
      <c r="Q66" s="40">
        <f>'[1]Horse 29'!$AC$29</f>
        <v>46338</v>
      </c>
      <c r="R66" s="40">
        <f>'[1]Horse 29'!$AC$30</f>
        <v>49924</v>
      </c>
      <c r="S66" s="40">
        <f>'[1]Horse 29'!$AC$31</f>
        <v>52541</v>
      </c>
      <c r="T66" s="40">
        <f>'[1]Horse 29'!$AC$32</f>
        <v>44546</v>
      </c>
      <c r="U66" s="40">
        <f>'[1]Horse 29'!$AC$33</f>
        <v>48099</v>
      </c>
      <c r="V66" s="40">
        <f>'[1]Horse 29'!$AC$34</f>
        <v>38717</v>
      </c>
      <c r="W66" s="40">
        <f>'[1]Horse 29'!$AC$35</f>
        <v>37682</v>
      </c>
      <c r="X66" s="40">
        <f>'[1]Horse 29'!$AC$36</f>
        <v>33403</v>
      </c>
      <c r="Y66" s="73"/>
    </row>
    <row r="67" spans="14:25" x14ac:dyDescent="0.35">
      <c r="N67" s="74">
        <v>31</v>
      </c>
      <c r="O67" s="61">
        <f>'[1]Horse 31'!$Q$27</f>
        <v>15747</v>
      </c>
      <c r="P67" s="61">
        <f>'[1]Horse 31'!$Q$28</f>
        <v>15609</v>
      </c>
      <c r="Q67" s="61">
        <f>'[1]Horse 31'!$Q$29</f>
        <v>13773</v>
      </c>
      <c r="R67" s="61">
        <f>'[1]Horse 31'!$Q$30</f>
        <v>10921</v>
      </c>
      <c r="S67" s="61">
        <f>'[1]Horse 31'!$Q$31</f>
        <v>9830</v>
      </c>
      <c r="T67" s="61">
        <f>'[1]Horse 31'!$Q$32</f>
        <v>7753</v>
      </c>
      <c r="U67" s="61">
        <f>'[1]Horse 31'!$Q$33</f>
        <v>6199</v>
      </c>
      <c r="V67" s="61">
        <f>'[1]Horse 31'!$Q$34</f>
        <v>4163</v>
      </c>
      <c r="W67" s="61">
        <f>'[1]Horse 31'!$Q$35</f>
        <v>2454</v>
      </c>
      <c r="X67" s="61">
        <f>'[1]Horse 31'!$Q$36</f>
        <v>2196</v>
      </c>
      <c r="Y67" s="82"/>
    </row>
    <row r="68" spans="14:25" x14ac:dyDescent="0.35">
      <c r="N68" s="74"/>
      <c r="O68" s="40">
        <f>'[1]Horse 31'!$W$27</f>
        <v>16126</v>
      </c>
      <c r="P68" s="40">
        <f>'[1]Horse 31'!$W$28</f>
        <v>14303</v>
      </c>
      <c r="Q68" s="40">
        <f>'[1]Horse 31'!$W$29</f>
        <v>14168</v>
      </c>
      <c r="R68" s="40">
        <f>'[1]Horse 31'!$W$30</f>
        <v>11112</v>
      </c>
      <c r="S68" s="40">
        <f>'[1]Horse 31'!$W$31</f>
        <v>9832</v>
      </c>
      <c r="T68" s="40">
        <f>'[1]Horse 31'!$W$32</f>
        <v>7963</v>
      </c>
      <c r="U68" s="40">
        <f>'[1]Horse 31'!$W$33</f>
        <v>6118</v>
      </c>
      <c r="V68" s="40">
        <f>'[1]Horse 31'!$W$34</f>
        <v>4224</v>
      </c>
      <c r="W68" s="40">
        <f>'[1]Horse 31'!$W$35</f>
        <v>2033</v>
      </c>
      <c r="X68" s="40">
        <f>'[1]Horse 31'!$W$36</f>
        <v>1742</v>
      </c>
      <c r="Y68" s="73"/>
    </row>
    <row r="69" spans="14:25" x14ac:dyDescent="0.35">
      <c r="N69" s="74"/>
      <c r="O69" s="40">
        <f>'[1]Horse 31'!$AC$27</f>
        <v>16211</v>
      </c>
      <c r="P69" s="40">
        <f>'[1]Horse 31'!$AC$28</f>
        <v>15250</v>
      </c>
      <c r="Q69" s="40">
        <f>'[1]Horse 31'!$AC$29</f>
        <v>13126</v>
      </c>
      <c r="R69" s="40">
        <f>'[1]Horse 31'!$AC$30</f>
        <v>11015</v>
      </c>
      <c r="S69" s="40">
        <f>'[1]Horse 31'!$AC$31</f>
        <v>9831</v>
      </c>
      <c r="T69" s="40">
        <f>'[1]Horse 31'!$AC$32</f>
        <v>7709</v>
      </c>
      <c r="U69" s="40">
        <f>'[1]Horse 31'!$AC$33</f>
        <v>6143</v>
      </c>
      <c r="V69" s="40">
        <f>'[1]Horse 31'!$AC$34</f>
        <v>4727</v>
      </c>
      <c r="W69" s="40">
        <f>'[1]Horse 31'!$AC$35</f>
        <v>2200</v>
      </c>
      <c r="X69" s="40">
        <f>'[1]Horse 31'!$AC$36</f>
        <v>1814</v>
      </c>
      <c r="Y69" s="73"/>
    </row>
    <row r="70" spans="14:25" x14ac:dyDescent="0.35">
      <c r="N70" s="55">
        <v>33</v>
      </c>
      <c r="O70" s="57">
        <f>'[1]Horse 33'!$Q$27</f>
        <v>19187</v>
      </c>
      <c r="P70" s="57">
        <f>'[1]Horse 33'!$Q$28</f>
        <v>26604</v>
      </c>
      <c r="Q70" s="57">
        <f>'[1]Horse 33'!$Q$29</f>
        <v>22685</v>
      </c>
      <c r="R70" s="57">
        <f>'[1]Horse 33'!$Q$30</f>
        <v>23190</v>
      </c>
      <c r="S70" s="57">
        <f>'[1]Horse 33'!$Q$31</f>
        <v>13625</v>
      </c>
      <c r="T70" s="57">
        <f>'[1]Horse 33'!$Q$32</f>
        <v>10665</v>
      </c>
      <c r="U70" s="57">
        <f>'[1]Horse 33'!$Q$33</f>
        <v>8695</v>
      </c>
      <c r="V70" s="57">
        <f>'[1]Horse 33'!$Q$34</f>
        <v>8168</v>
      </c>
      <c r="W70" s="57">
        <f>'[1]Horse 33'!$Q$35</f>
        <v>6643</v>
      </c>
      <c r="X70" s="57">
        <f>'[1]Horse 33'!$Q$36</f>
        <v>5397</v>
      </c>
      <c r="Y70" s="82"/>
    </row>
    <row r="71" spans="14:25" x14ac:dyDescent="0.35">
      <c r="N71" s="55"/>
      <c r="O71" s="71">
        <f>'[1]Horse 33'!$W$27</f>
        <v>20214</v>
      </c>
      <c r="P71" s="71">
        <f>'[1]Horse 33'!$W$28</f>
        <v>27280</v>
      </c>
      <c r="Q71" s="71">
        <f>'[1]Horse 33'!$W$29</f>
        <v>22754</v>
      </c>
      <c r="R71" s="71">
        <f>'[1]Horse 33'!$W$30</f>
        <v>18189</v>
      </c>
      <c r="S71" s="71">
        <f>'[1]Horse 33'!$W$31</f>
        <v>13425</v>
      </c>
      <c r="T71" s="71">
        <f>'[1]Horse 33'!$W$32</f>
        <v>10909</v>
      </c>
      <c r="U71" s="71">
        <f>'[1]Horse 33'!$W$33</f>
        <v>8495</v>
      </c>
      <c r="V71" s="71">
        <f>'[1]Horse 33'!$W$34</f>
        <v>8259</v>
      </c>
      <c r="W71" s="71">
        <f>'[1]Horse 33'!$W$35</f>
        <v>6725</v>
      </c>
      <c r="X71" s="71">
        <f>'[1]Horse 33'!$W$36</f>
        <v>5543</v>
      </c>
      <c r="Y71" s="73"/>
    </row>
    <row r="72" spans="14:25" x14ac:dyDescent="0.35">
      <c r="N72" s="55"/>
      <c r="O72" s="71">
        <f>'[1]Horse 33'!$AC$27</f>
        <v>19647</v>
      </c>
      <c r="P72" s="71">
        <f>'[1]Horse 33'!$AC$28</f>
        <v>27495</v>
      </c>
      <c r="Q72" s="71">
        <f>'[1]Horse 33'!$AC$29</f>
        <v>22375</v>
      </c>
      <c r="R72" s="71">
        <f>'[1]Horse 33'!$AC$30</f>
        <v>17501</v>
      </c>
      <c r="S72" s="71">
        <f>'[1]Horse 33'!$AC$31</f>
        <v>13309</v>
      </c>
      <c r="T72" s="71">
        <f>'[1]Horse 33'!$AC$32</f>
        <v>10626</v>
      </c>
      <c r="U72" s="71">
        <f>'[1]Horse 33'!$AC$33</f>
        <v>8398</v>
      </c>
      <c r="V72" s="71">
        <f>'[1]Horse 33'!$AC$34</f>
        <v>8482</v>
      </c>
      <c r="W72" s="71">
        <f>'[1]Horse 33'!$AC$35</f>
        <v>6748</v>
      </c>
      <c r="X72" s="71">
        <f>'[1]Horse 33'!$AC$36</f>
        <v>5659</v>
      </c>
      <c r="Y72" s="73"/>
    </row>
    <row r="73" spans="14:25" x14ac:dyDescent="0.35">
      <c r="N73" s="55">
        <v>36</v>
      </c>
      <c r="O73" s="57">
        <f>'[1]Horse 36'!$Q$27</f>
        <v>14837</v>
      </c>
      <c r="P73" s="57">
        <f>'[1]Horse 36'!$Q$28</f>
        <v>17191</v>
      </c>
      <c r="Q73" s="57">
        <f>'[1]Horse 36'!$Q$29</f>
        <v>16115</v>
      </c>
      <c r="R73" s="57">
        <f>'[1]Horse 36'!$Q$30</f>
        <v>9838</v>
      </c>
      <c r="S73" s="57">
        <f>'[1]Horse 36'!$Q$31</f>
        <v>8587</v>
      </c>
      <c r="T73" s="57">
        <f>'[1]Horse 36'!$Q$32</f>
        <v>5272</v>
      </c>
      <c r="U73" s="57">
        <f>'[1]Horse 36'!$Q$33</f>
        <v>4457</v>
      </c>
      <c r="V73" s="57">
        <f>'[1]Horse 36'!$Q$34</f>
        <v>2688</v>
      </c>
      <c r="W73" s="57">
        <f>'[1]Horse 36'!$Q$35</f>
        <v>1603</v>
      </c>
      <c r="X73" s="57">
        <f>'[1]Horse 36'!$Q$36</f>
        <v>1446</v>
      </c>
      <c r="Y73" s="82"/>
    </row>
    <row r="74" spans="14:25" x14ac:dyDescent="0.35">
      <c r="N74" s="55"/>
      <c r="O74" s="71">
        <f>'[1]Horse 36'!$W$27</f>
        <v>14684</v>
      </c>
      <c r="P74" s="71">
        <f>'[1]Horse 36'!$W$28</f>
        <v>17015</v>
      </c>
      <c r="Q74" s="71">
        <f>'[1]Horse 36'!$W$29</f>
        <v>16677</v>
      </c>
      <c r="R74" s="71">
        <f>'[1]Horse 36'!$W$30</f>
        <v>9792</v>
      </c>
      <c r="S74" s="71">
        <f>'[1]Horse 36'!$W$31</f>
        <v>8527</v>
      </c>
      <c r="T74" s="71">
        <f>'[1]Horse 36'!$W$32</f>
        <v>5401</v>
      </c>
      <c r="U74" s="71">
        <f>'[1]Horse 36'!$W$33</f>
        <v>4446</v>
      </c>
      <c r="V74" s="71">
        <f>'[1]Horse 36'!$W$34</f>
        <v>2619</v>
      </c>
      <c r="W74" s="71">
        <f>'[1]Horse 36'!$W$35</f>
        <v>1628</v>
      </c>
      <c r="X74" s="71">
        <f>'[1]Horse 36'!$W$36</f>
        <v>1454</v>
      </c>
      <c r="Y74" s="73"/>
    </row>
    <row r="75" spans="14:25" x14ac:dyDescent="0.35">
      <c r="N75" s="55"/>
      <c r="O75" s="71">
        <f>'[1]Horse 36'!$AC$27</f>
        <v>14858</v>
      </c>
      <c r="P75" s="71">
        <f>'[1]Horse 36'!$AC$28</f>
        <v>17031</v>
      </c>
      <c r="Q75" s="71">
        <f>'[1]Horse 36'!$AC$29</f>
        <v>16285</v>
      </c>
      <c r="R75" s="71">
        <f>'[1]Horse 36'!$AC$30</f>
        <v>9559</v>
      </c>
      <c r="S75" s="71">
        <f>'[1]Horse 36'!$AC$31</f>
        <v>8252</v>
      </c>
      <c r="T75" s="71">
        <f>'[1]Horse 36'!$AC$32</f>
        <v>5234</v>
      </c>
      <c r="U75" s="71">
        <f>'[1]Horse 36'!$AC$33</f>
        <v>4428</v>
      </c>
      <c r="V75" s="71">
        <f>'[1]Horse 36'!$AC$34</f>
        <v>2543</v>
      </c>
      <c r="W75" s="71">
        <f>'[1]Horse 36'!$AC$35</f>
        <v>1515</v>
      </c>
      <c r="X75" s="71">
        <f>'[1]Horse 36'!$AC$36</f>
        <v>1339</v>
      </c>
      <c r="Y75" s="73"/>
    </row>
    <row r="76" spans="14:25" x14ac:dyDescent="0.35">
      <c r="N76" s="55">
        <v>41</v>
      </c>
      <c r="O76" s="57">
        <f>'[1]Horse 41'!$Q$26</f>
        <v>90676</v>
      </c>
      <c r="P76" s="57">
        <f>'[1]Horse 41'!$Q$27</f>
        <v>95518</v>
      </c>
      <c r="Q76" s="57">
        <f>'[1]Horse 41'!$Q$28</f>
        <v>88687</v>
      </c>
      <c r="R76" s="57">
        <f>'[1]Horse 41'!$Q$29</f>
        <v>74067</v>
      </c>
      <c r="S76" s="57">
        <f>'[1]Horse 41'!$Q$30</f>
        <v>60765</v>
      </c>
      <c r="T76" s="57">
        <f>'[1]Horse 41'!$Q$31</f>
        <v>62339</v>
      </c>
      <c r="U76" s="57">
        <f>'[1]Horse 41'!$Q$32</f>
        <v>61218</v>
      </c>
      <c r="V76" s="57">
        <f>'[1]Horse 41'!$Q$33</f>
        <v>52579</v>
      </c>
      <c r="W76" s="57">
        <f>'[1]Horse 41'!$Q$34</f>
        <v>42810</v>
      </c>
      <c r="X76" s="57">
        <f>'[1]Horse 41'!$Q$35</f>
        <v>40413</v>
      </c>
      <c r="Y76" s="82"/>
    </row>
    <row r="77" spans="14:25" x14ac:dyDescent="0.35">
      <c r="N77" s="55"/>
      <c r="O77" s="71">
        <f>'[1]Horse 41'!$W$26</f>
        <v>89271</v>
      </c>
      <c r="P77" s="71">
        <f>'[1]Horse 41'!$W$27</f>
        <v>91294</v>
      </c>
      <c r="Q77" s="71">
        <f>'[1]Horse 41'!$W$28</f>
        <v>89302</v>
      </c>
      <c r="R77" s="71">
        <f>'[1]Horse 41'!$W$29</f>
        <v>74518</v>
      </c>
      <c r="S77" s="71">
        <f>'[1]Horse 41'!$W$30</f>
        <v>60869</v>
      </c>
      <c r="T77" s="71">
        <f>'[1]Horse 41'!$W$31</f>
        <v>61817</v>
      </c>
      <c r="U77" s="71">
        <f>'[1]Horse 41'!$W$32</f>
        <v>61419</v>
      </c>
      <c r="V77" s="71">
        <f>'[1]Horse 41'!$W$33</f>
        <v>54116</v>
      </c>
      <c r="W77" s="71">
        <f>'[1]Horse 41'!$W$34</f>
        <v>41639</v>
      </c>
      <c r="X77" s="71">
        <f>'[1]Horse 41'!$W$35</f>
        <v>42035</v>
      </c>
      <c r="Y77" s="73"/>
    </row>
    <row r="78" spans="14:25" x14ac:dyDescent="0.35">
      <c r="N78" s="55"/>
      <c r="O78" s="104">
        <f>'[1]Horse 41'!$AC$26</f>
        <v>89161</v>
      </c>
      <c r="P78" s="104">
        <f>'[1]Horse 41'!$AC$27</f>
        <v>90342</v>
      </c>
      <c r="Q78" s="104">
        <f>'[1]Horse 41'!$AC$28</f>
        <v>88765</v>
      </c>
      <c r="R78" s="104">
        <f>'[1]Horse 41'!$AC$29</f>
        <v>75330</v>
      </c>
      <c r="S78" s="104">
        <f>'[1]Horse 41'!$AC$30</f>
        <v>60368</v>
      </c>
      <c r="T78" s="104">
        <f>'[1]Horse 41'!$AC$31</f>
        <v>60867</v>
      </c>
      <c r="U78" s="104">
        <f>'[1]Horse 41'!$AC$32</f>
        <v>61242</v>
      </c>
      <c r="V78" s="104">
        <f>'[1]Horse 41'!$AC$33</f>
        <v>53174</v>
      </c>
      <c r="W78" s="104">
        <f>'[1]Horse 41'!$AC$34</f>
        <v>42417</v>
      </c>
      <c r="X78" s="104">
        <f>'[1]Horse 41'!$AC$35</f>
        <v>41972</v>
      </c>
      <c r="Y78" s="73"/>
    </row>
    <row r="79" spans="14:25" x14ac:dyDescent="0.35">
      <c r="N79" s="55">
        <v>43</v>
      </c>
      <c r="O79" s="57">
        <v>35897</v>
      </c>
      <c r="P79" s="57">
        <v>34313</v>
      </c>
      <c r="Q79" s="57">
        <v>27645</v>
      </c>
      <c r="R79" s="57">
        <v>21832</v>
      </c>
      <c r="S79" s="57">
        <v>23471</v>
      </c>
      <c r="T79" s="57">
        <v>17028</v>
      </c>
      <c r="U79" s="57">
        <v>17955</v>
      </c>
      <c r="V79" s="57">
        <v>13078</v>
      </c>
      <c r="W79" s="57">
        <v>10616</v>
      </c>
      <c r="X79" s="57">
        <v>10324</v>
      </c>
      <c r="Y79" s="73"/>
    </row>
    <row r="80" spans="14:25" x14ac:dyDescent="0.35">
      <c r="N80" s="55"/>
      <c r="O80" s="71">
        <v>36107</v>
      </c>
      <c r="P80" s="71">
        <v>33790</v>
      </c>
      <c r="Q80" s="71">
        <v>27453</v>
      </c>
      <c r="R80" s="71">
        <v>21576</v>
      </c>
      <c r="S80" s="71">
        <v>22914</v>
      </c>
      <c r="T80" s="71">
        <v>16934</v>
      </c>
      <c r="U80" s="71">
        <v>17303</v>
      </c>
      <c r="V80" s="71">
        <v>12799</v>
      </c>
      <c r="W80" s="71">
        <v>9993</v>
      </c>
      <c r="X80" s="71">
        <v>10212</v>
      </c>
      <c r="Y80" s="73"/>
    </row>
    <row r="81" spans="14:25" x14ac:dyDescent="0.35">
      <c r="N81" s="97"/>
      <c r="O81" s="104">
        <v>35965</v>
      </c>
      <c r="P81" s="104">
        <v>32167</v>
      </c>
      <c r="Q81" s="104">
        <v>27090</v>
      </c>
      <c r="R81" s="104">
        <v>21445</v>
      </c>
      <c r="S81" s="104">
        <v>23012</v>
      </c>
      <c r="T81" s="104">
        <v>17159</v>
      </c>
      <c r="U81" s="104">
        <v>17729</v>
      </c>
      <c r="V81" s="104">
        <v>12701</v>
      </c>
      <c r="W81" s="104">
        <v>10206</v>
      </c>
      <c r="X81" s="104">
        <v>10118</v>
      </c>
      <c r="Y81" s="96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E22"/>
  <sheetViews>
    <sheetView topLeftCell="A2" workbookViewId="0">
      <selection activeCell="F3" sqref="F3"/>
    </sheetView>
  </sheetViews>
  <sheetFormatPr defaultRowHeight="14.5" x14ac:dyDescent="0.35"/>
  <cols>
    <col min="2" max="2" width="18.81640625" bestFit="1" customWidth="1"/>
    <col min="4" max="4" width="16.81640625" bestFit="1" customWidth="1"/>
    <col min="5" max="5" width="16.7265625" bestFit="1" customWidth="1"/>
  </cols>
  <sheetData>
    <row r="2" spans="1:5" x14ac:dyDescent="0.35">
      <c r="A2" s="35" t="s">
        <v>134</v>
      </c>
      <c r="B2" s="35"/>
    </row>
    <row r="4" spans="1:5" x14ac:dyDescent="0.35">
      <c r="A4" s="12" t="s">
        <v>136</v>
      </c>
      <c r="B4" s="12" t="s">
        <v>135</v>
      </c>
      <c r="C4" s="12"/>
      <c r="D4" s="12" t="s">
        <v>56</v>
      </c>
      <c r="E4" s="12" t="s">
        <v>104</v>
      </c>
    </row>
    <row r="5" spans="1:5" x14ac:dyDescent="0.35">
      <c r="A5" t="s">
        <v>44</v>
      </c>
      <c r="B5" t="s">
        <v>14</v>
      </c>
      <c r="D5" t="s">
        <v>68</v>
      </c>
      <c r="E5" t="s">
        <v>137</v>
      </c>
    </row>
    <row r="6" spans="1:5" x14ac:dyDescent="0.35">
      <c r="E6" t="s">
        <v>138</v>
      </c>
    </row>
    <row r="7" spans="1:5" x14ac:dyDescent="0.35">
      <c r="A7" t="s">
        <v>20</v>
      </c>
      <c r="B7" t="s">
        <v>3</v>
      </c>
      <c r="D7" t="s">
        <v>131</v>
      </c>
    </row>
    <row r="8" spans="1:5" x14ac:dyDescent="0.35">
      <c r="A8" t="s">
        <v>15</v>
      </c>
      <c r="B8" t="s">
        <v>121</v>
      </c>
      <c r="C8" t="s">
        <v>92</v>
      </c>
    </row>
    <row r="9" spans="1:5" x14ac:dyDescent="0.35">
      <c r="A9" t="s">
        <v>45</v>
      </c>
      <c r="B9" t="s">
        <v>121</v>
      </c>
      <c r="C9" t="s">
        <v>126</v>
      </c>
    </row>
    <row r="10" spans="1:5" x14ac:dyDescent="0.35">
      <c r="A10" t="s">
        <v>46</v>
      </c>
      <c r="B10" t="s">
        <v>121</v>
      </c>
      <c r="C10" t="s">
        <v>99</v>
      </c>
    </row>
    <row r="11" spans="1:5" x14ac:dyDescent="0.35">
      <c r="A11" t="s">
        <v>47</v>
      </c>
      <c r="B11" t="s">
        <v>122</v>
      </c>
      <c r="C11" t="s">
        <v>92</v>
      </c>
    </row>
    <row r="12" spans="1:5" x14ac:dyDescent="0.35">
      <c r="A12" t="s">
        <v>48</v>
      </c>
      <c r="B12" t="s">
        <v>122</v>
      </c>
      <c r="C12" t="s">
        <v>126</v>
      </c>
    </row>
    <row r="13" spans="1:5" x14ac:dyDescent="0.35">
      <c r="A13" t="s">
        <v>49</v>
      </c>
      <c r="B13" t="s">
        <v>122</v>
      </c>
      <c r="C13" t="s">
        <v>99</v>
      </c>
    </row>
    <row r="14" spans="1:5" x14ac:dyDescent="0.35">
      <c r="A14" t="s">
        <v>21</v>
      </c>
      <c r="B14" t="s">
        <v>123</v>
      </c>
      <c r="C14" t="s">
        <v>92</v>
      </c>
    </row>
    <row r="15" spans="1:5" x14ac:dyDescent="0.35">
      <c r="A15" t="s">
        <v>50</v>
      </c>
      <c r="B15" t="s">
        <v>123</v>
      </c>
      <c r="C15" t="s">
        <v>126</v>
      </c>
    </row>
    <row r="16" spans="1:5" x14ac:dyDescent="0.35">
      <c r="A16" t="s">
        <v>51</v>
      </c>
      <c r="B16" t="s">
        <v>123</v>
      </c>
      <c r="C16" t="s">
        <v>99</v>
      </c>
    </row>
    <row r="17" spans="1:3" x14ac:dyDescent="0.35">
      <c r="A17" t="s">
        <v>18</v>
      </c>
      <c r="B17" t="s">
        <v>132</v>
      </c>
      <c r="C17" t="s">
        <v>92</v>
      </c>
    </row>
    <row r="18" spans="1:3" x14ac:dyDescent="0.35">
      <c r="A18" t="s">
        <v>52</v>
      </c>
      <c r="B18" t="s">
        <v>132</v>
      </c>
      <c r="C18" t="s">
        <v>126</v>
      </c>
    </row>
    <row r="19" spans="1:3" x14ac:dyDescent="0.35">
      <c r="A19" t="s">
        <v>17</v>
      </c>
      <c r="B19" t="s">
        <v>132</v>
      </c>
      <c r="C19" t="s">
        <v>99</v>
      </c>
    </row>
    <row r="20" spans="1:3" x14ac:dyDescent="0.35">
      <c r="A20" t="s">
        <v>16</v>
      </c>
      <c r="B20" t="s">
        <v>133</v>
      </c>
      <c r="C20" t="s">
        <v>92</v>
      </c>
    </row>
    <row r="21" spans="1:3" x14ac:dyDescent="0.35">
      <c r="A21" t="s">
        <v>19</v>
      </c>
      <c r="B21" t="s">
        <v>133</v>
      </c>
      <c r="C21" t="s">
        <v>126</v>
      </c>
    </row>
    <row r="22" spans="1:3" x14ac:dyDescent="0.35">
      <c r="A22" t="s">
        <v>88</v>
      </c>
      <c r="B22" t="s">
        <v>133</v>
      </c>
      <c r="C22" t="s">
        <v>9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33"/>
  <sheetViews>
    <sheetView topLeftCell="A2" workbookViewId="0">
      <selection activeCell="I1" sqref="I1"/>
    </sheetView>
  </sheetViews>
  <sheetFormatPr defaultRowHeight="14.5" x14ac:dyDescent="0.35"/>
  <cols>
    <col min="6" max="6" width="11.453125" customWidth="1"/>
    <col min="16" max="16" width="11.1796875" customWidth="1"/>
    <col min="17" max="17" width="6.1796875" bestFit="1" customWidth="1"/>
  </cols>
  <sheetData>
    <row r="1" spans="1:17" ht="15.5" x14ac:dyDescent="0.35">
      <c r="A1" s="25" t="s">
        <v>139</v>
      </c>
      <c r="B1" s="23"/>
      <c r="C1" s="23"/>
      <c r="D1" s="23"/>
      <c r="E1" s="23"/>
      <c r="F1" s="1"/>
      <c r="G1" s="165"/>
      <c r="K1" s="25" t="s">
        <v>139</v>
      </c>
      <c r="P1" s="1"/>
      <c r="Q1" s="165"/>
    </row>
    <row r="2" spans="1:17" ht="17" x14ac:dyDescent="0.4">
      <c r="A2" t="s">
        <v>140</v>
      </c>
      <c r="B2" s="23" t="s">
        <v>141</v>
      </c>
      <c r="C2" s="23" t="s">
        <v>142</v>
      </c>
      <c r="D2" s="23" t="s">
        <v>143</v>
      </c>
      <c r="E2" s="23"/>
      <c r="F2" s="1"/>
      <c r="G2" s="165"/>
      <c r="K2" t="s">
        <v>144</v>
      </c>
      <c r="L2" s="166"/>
      <c r="M2" s="40"/>
      <c r="N2" s="40"/>
      <c r="O2" s="40"/>
      <c r="P2" s="1"/>
      <c r="Q2" s="165"/>
    </row>
    <row r="3" spans="1:17" x14ac:dyDescent="0.35">
      <c r="A3" s="39"/>
      <c r="B3" s="40"/>
      <c r="C3" s="40"/>
      <c r="D3" s="40"/>
      <c r="E3" s="40"/>
      <c r="F3" s="1"/>
      <c r="G3" s="165"/>
      <c r="K3" s="39"/>
      <c r="L3" s="40"/>
      <c r="M3" s="40"/>
      <c r="N3" s="40"/>
      <c r="O3" s="40"/>
      <c r="P3" s="1"/>
      <c r="Q3" s="165"/>
    </row>
    <row r="4" spans="1:17" x14ac:dyDescent="0.35">
      <c r="A4" s="44" t="s">
        <v>3</v>
      </c>
      <c r="B4" s="48" t="s">
        <v>4</v>
      </c>
      <c r="C4" s="48" t="s">
        <v>6</v>
      </c>
      <c r="D4" s="48" t="s">
        <v>8</v>
      </c>
      <c r="E4" s="48" t="s">
        <v>145</v>
      </c>
      <c r="F4" s="47" t="s">
        <v>14</v>
      </c>
      <c r="G4" s="180" t="s">
        <v>89</v>
      </c>
      <c r="K4" s="44" t="s">
        <v>3</v>
      </c>
      <c r="L4" s="48" t="s">
        <v>4</v>
      </c>
      <c r="M4" s="48" t="s">
        <v>6</v>
      </c>
      <c r="N4" s="48" t="s">
        <v>8</v>
      </c>
      <c r="O4" s="48" t="s">
        <v>145</v>
      </c>
      <c r="P4" s="47" t="s">
        <v>14</v>
      </c>
      <c r="Q4" s="180" t="s">
        <v>89</v>
      </c>
    </row>
    <row r="5" spans="1:17" x14ac:dyDescent="0.35">
      <c r="A5" s="55">
        <v>1</v>
      </c>
      <c r="B5" s="167">
        <v>5</v>
      </c>
      <c r="C5" s="168">
        <v>3</v>
      </c>
      <c r="D5" s="168">
        <v>3</v>
      </c>
      <c r="E5" s="173">
        <f>+(D5-B5)</f>
        <v>-2</v>
      </c>
      <c r="F5" s="169" t="s">
        <v>25</v>
      </c>
      <c r="G5" s="174">
        <v>2</v>
      </c>
      <c r="K5" s="55">
        <v>1</v>
      </c>
      <c r="L5" s="167">
        <v>2</v>
      </c>
      <c r="M5" s="168">
        <v>3</v>
      </c>
      <c r="N5" s="168">
        <v>1</v>
      </c>
      <c r="O5" s="173">
        <f t="shared" ref="O5:O15" si="0">+(N5-L5)</f>
        <v>-1</v>
      </c>
      <c r="P5" s="169" t="s">
        <v>25</v>
      </c>
      <c r="Q5" s="174">
        <v>2</v>
      </c>
    </row>
    <row r="6" spans="1:17" x14ac:dyDescent="0.35">
      <c r="A6" s="74">
        <v>4</v>
      </c>
      <c r="B6" s="170">
        <v>4</v>
      </c>
      <c r="C6" s="175">
        <v>2</v>
      </c>
      <c r="D6" s="175">
        <v>5</v>
      </c>
      <c r="E6" s="173">
        <f t="shared" ref="E6:E15" si="1">+(D6-B6)</f>
        <v>1</v>
      </c>
      <c r="F6" s="169" t="s">
        <v>25</v>
      </c>
      <c r="G6" s="174">
        <v>1</v>
      </c>
      <c r="K6" s="74">
        <v>4</v>
      </c>
      <c r="L6" s="170">
        <v>2</v>
      </c>
      <c r="M6" s="175">
        <v>1</v>
      </c>
      <c r="N6" s="175">
        <v>3</v>
      </c>
      <c r="O6" s="173">
        <f t="shared" si="0"/>
        <v>1</v>
      </c>
      <c r="P6" s="169" t="s">
        <v>25</v>
      </c>
      <c r="Q6" s="174">
        <v>1</v>
      </c>
    </row>
    <row r="7" spans="1:17" x14ac:dyDescent="0.35">
      <c r="A7" s="55">
        <v>8</v>
      </c>
      <c r="B7" s="171">
        <v>6</v>
      </c>
      <c r="C7" s="173">
        <v>6</v>
      </c>
      <c r="D7" s="173">
        <v>7</v>
      </c>
      <c r="E7" s="173">
        <f t="shared" si="1"/>
        <v>1</v>
      </c>
      <c r="F7" s="169" t="s">
        <v>25</v>
      </c>
      <c r="G7" s="174">
        <v>2</v>
      </c>
      <c r="K7" s="55">
        <v>8</v>
      </c>
      <c r="L7" s="171">
        <v>2</v>
      </c>
      <c r="M7" s="173">
        <v>3</v>
      </c>
      <c r="N7" s="173">
        <v>3</v>
      </c>
      <c r="O7" s="173">
        <f t="shared" si="0"/>
        <v>1</v>
      </c>
      <c r="P7" s="169" t="s">
        <v>25</v>
      </c>
      <c r="Q7" s="174">
        <v>2</v>
      </c>
    </row>
    <row r="8" spans="1:17" x14ac:dyDescent="0.35">
      <c r="A8" s="74">
        <v>15</v>
      </c>
      <c r="B8" s="170">
        <v>5</v>
      </c>
      <c r="C8" s="175">
        <v>9</v>
      </c>
      <c r="D8" s="175">
        <v>7</v>
      </c>
      <c r="E8" s="173">
        <f t="shared" si="1"/>
        <v>2</v>
      </c>
      <c r="F8" s="169" t="s">
        <v>25</v>
      </c>
      <c r="G8" s="174">
        <v>1</v>
      </c>
      <c r="K8" s="74">
        <v>15</v>
      </c>
      <c r="L8" s="170">
        <v>3</v>
      </c>
      <c r="M8" s="175">
        <v>3</v>
      </c>
      <c r="N8" s="175">
        <v>3</v>
      </c>
      <c r="O8" s="173">
        <f t="shared" si="0"/>
        <v>0</v>
      </c>
      <c r="P8" s="169" t="s">
        <v>25</v>
      </c>
      <c r="Q8" s="174">
        <v>1</v>
      </c>
    </row>
    <row r="9" spans="1:17" x14ac:dyDescent="0.35">
      <c r="A9" s="74">
        <v>16</v>
      </c>
      <c r="B9" s="170">
        <v>4</v>
      </c>
      <c r="C9" s="175"/>
      <c r="D9" s="175">
        <v>7</v>
      </c>
      <c r="E9" s="173">
        <f t="shared" si="1"/>
        <v>3</v>
      </c>
      <c r="F9" s="169" t="s">
        <v>25</v>
      </c>
      <c r="G9" s="174">
        <v>1</v>
      </c>
      <c r="K9" s="74">
        <v>16</v>
      </c>
      <c r="L9" s="170">
        <v>2</v>
      </c>
      <c r="M9" s="175"/>
      <c r="N9" s="175">
        <v>4</v>
      </c>
      <c r="O9" s="173">
        <f t="shared" si="0"/>
        <v>2</v>
      </c>
      <c r="P9" s="169" t="s">
        <v>25</v>
      </c>
      <c r="Q9" s="174">
        <v>1</v>
      </c>
    </row>
    <row r="10" spans="1:17" x14ac:dyDescent="0.35">
      <c r="A10" s="55">
        <v>19</v>
      </c>
      <c r="B10" s="171">
        <v>4</v>
      </c>
      <c r="C10" s="173">
        <v>9</v>
      </c>
      <c r="D10" s="173">
        <v>4</v>
      </c>
      <c r="E10" s="173">
        <f t="shared" si="1"/>
        <v>0</v>
      </c>
      <c r="F10" s="169" t="s">
        <v>25</v>
      </c>
      <c r="G10" s="174">
        <v>2</v>
      </c>
      <c r="K10" s="55">
        <v>19</v>
      </c>
      <c r="L10" s="171">
        <v>3</v>
      </c>
      <c r="M10" s="173">
        <v>3</v>
      </c>
      <c r="N10" s="173">
        <v>4</v>
      </c>
      <c r="O10" s="173">
        <f t="shared" si="0"/>
        <v>1</v>
      </c>
      <c r="P10" s="169" t="s">
        <v>25</v>
      </c>
      <c r="Q10" s="174">
        <v>2</v>
      </c>
    </row>
    <row r="11" spans="1:17" x14ac:dyDescent="0.35">
      <c r="A11" s="74">
        <v>20</v>
      </c>
      <c r="B11" s="170">
        <v>5</v>
      </c>
      <c r="C11" s="175">
        <v>6</v>
      </c>
      <c r="D11" s="175">
        <v>4</v>
      </c>
      <c r="E11" s="173">
        <f t="shared" si="1"/>
        <v>-1</v>
      </c>
      <c r="F11" s="169" t="s">
        <v>25</v>
      </c>
      <c r="G11" s="174">
        <v>1</v>
      </c>
      <c r="K11" s="74">
        <v>20</v>
      </c>
      <c r="L11" s="170">
        <v>2</v>
      </c>
      <c r="M11" s="175">
        <v>2</v>
      </c>
      <c r="N11" s="175">
        <v>2</v>
      </c>
      <c r="O11" s="173">
        <f t="shared" si="0"/>
        <v>0</v>
      </c>
      <c r="P11" s="169" t="s">
        <v>25</v>
      </c>
      <c r="Q11" s="174">
        <v>1</v>
      </c>
    </row>
    <row r="12" spans="1:17" x14ac:dyDescent="0.35">
      <c r="A12" s="74">
        <v>30</v>
      </c>
      <c r="B12" s="170">
        <v>5</v>
      </c>
      <c r="C12" s="175">
        <v>3</v>
      </c>
      <c r="D12" s="175">
        <v>8</v>
      </c>
      <c r="E12" s="173">
        <f t="shared" si="1"/>
        <v>3</v>
      </c>
      <c r="F12" s="169" t="s">
        <v>25</v>
      </c>
      <c r="G12" s="174">
        <v>1</v>
      </c>
      <c r="K12" s="74">
        <v>30</v>
      </c>
      <c r="L12" s="170">
        <v>2</v>
      </c>
      <c r="M12" s="175">
        <v>1</v>
      </c>
      <c r="N12" s="175">
        <v>3</v>
      </c>
      <c r="O12" s="173">
        <f t="shared" si="0"/>
        <v>1</v>
      </c>
      <c r="P12" s="169" t="s">
        <v>25</v>
      </c>
      <c r="Q12" s="174">
        <v>1</v>
      </c>
    </row>
    <row r="13" spans="1:17" x14ac:dyDescent="0.35">
      <c r="A13" s="74">
        <v>32</v>
      </c>
      <c r="B13" s="170">
        <v>2</v>
      </c>
      <c r="C13" s="175">
        <v>4</v>
      </c>
      <c r="D13" s="175">
        <v>6</v>
      </c>
      <c r="E13" s="173">
        <f t="shared" si="1"/>
        <v>4</v>
      </c>
      <c r="F13" s="169" t="s">
        <v>25</v>
      </c>
      <c r="G13" s="174">
        <v>1</v>
      </c>
      <c r="K13" s="74">
        <v>32</v>
      </c>
      <c r="L13" s="170">
        <v>1</v>
      </c>
      <c r="M13" s="175">
        <v>2</v>
      </c>
      <c r="N13" s="175">
        <v>2</v>
      </c>
      <c r="O13" s="173">
        <f t="shared" si="0"/>
        <v>1</v>
      </c>
      <c r="P13" s="169" t="s">
        <v>25</v>
      </c>
      <c r="Q13" s="174">
        <v>1</v>
      </c>
    </row>
    <row r="14" spans="1:17" x14ac:dyDescent="0.35">
      <c r="A14" s="55">
        <v>35</v>
      </c>
      <c r="B14" s="171">
        <v>10</v>
      </c>
      <c r="C14" s="173">
        <v>6</v>
      </c>
      <c r="D14" s="173">
        <v>3</v>
      </c>
      <c r="E14" s="173">
        <f t="shared" si="1"/>
        <v>-7</v>
      </c>
      <c r="F14" s="169" t="s">
        <v>25</v>
      </c>
      <c r="G14" s="174">
        <v>2</v>
      </c>
      <c r="K14" s="55">
        <v>35</v>
      </c>
      <c r="L14" s="171">
        <v>4</v>
      </c>
      <c r="M14" s="173">
        <v>4</v>
      </c>
      <c r="N14" s="173">
        <v>1</v>
      </c>
      <c r="O14" s="173">
        <f t="shared" si="0"/>
        <v>-3</v>
      </c>
      <c r="P14" s="169" t="s">
        <v>25</v>
      </c>
      <c r="Q14" s="174">
        <v>2</v>
      </c>
    </row>
    <row r="15" spans="1:17" x14ac:dyDescent="0.35">
      <c r="A15" s="97">
        <v>37</v>
      </c>
      <c r="B15" s="176">
        <v>3</v>
      </c>
      <c r="C15" s="177"/>
      <c r="D15" s="177">
        <v>3</v>
      </c>
      <c r="E15" s="177">
        <f t="shared" si="1"/>
        <v>0</v>
      </c>
      <c r="F15" s="178" t="s">
        <v>25</v>
      </c>
      <c r="G15" s="179">
        <v>2</v>
      </c>
      <c r="K15" s="97">
        <v>37</v>
      </c>
      <c r="L15" s="176">
        <v>2</v>
      </c>
      <c r="M15" s="177"/>
      <c r="N15" s="177">
        <v>1</v>
      </c>
      <c r="O15" s="177">
        <f t="shared" si="0"/>
        <v>-1</v>
      </c>
      <c r="P15" s="178" t="s">
        <v>25</v>
      </c>
      <c r="Q15" s="179">
        <v>2</v>
      </c>
    </row>
    <row r="16" spans="1:17" x14ac:dyDescent="0.35">
      <c r="A16" t="s">
        <v>146</v>
      </c>
      <c r="B16" s="27">
        <f>AVERAGE(B5:B15)</f>
        <v>4.8181818181818183</v>
      </c>
      <c r="C16" s="27">
        <f t="shared" ref="C16:E16" si="2">AVERAGE(C5:C15)</f>
        <v>5.333333333333333</v>
      </c>
      <c r="D16" s="27">
        <f t="shared" si="2"/>
        <v>5.1818181818181817</v>
      </c>
      <c r="E16" s="27">
        <f t="shared" si="2"/>
        <v>0.36363636363636365</v>
      </c>
      <c r="F16" s="1"/>
      <c r="G16" s="165"/>
      <c r="K16" t="s">
        <v>146</v>
      </c>
      <c r="L16" s="27">
        <f>AVERAGE(L5:L15)</f>
        <v>2.2727272727272729</v>
      </c>
      <c r="M16" s="27">
        <f>AVERAGE(M5:M15)</f>
        <v>2.4444444444444446</v>
      </c>
      <c r="N16" s="27">
        <f>AVERAGE(N5:N15)</f>
        <v>2.4545454545454546</v>
      </c>
      <c r="O16" s="27">
        <f>AVERAGE(O5:O15)</f>
        <v>0.18181818181818182</v>
      </c>
      <c r="P16" s="1"/>
      <c r="Q16" s="165"/>
    </row>
    <row r="17" spans="1:17" x14ac:dyDescent="0.35">
      <c r="A17" t="s">
        <v>24</v>
      </c>
      <c r="B17" s="27">
        <f>STDEV(B5:B15)</f>
        <v>2.0404990476930789</v>
      </c>
      <c r="C17" s="27">
        <f t="shared" ref="C17:E17" si="3">STDEV(C5:C15)</f>
        <v>2.5495097567963922</v>
      </c>
      <c r="D17" s="27">
        <f t="shared" si="3"/>
        <v>1.8877596148970777</v>
      </c>
      <c r="E17" s="27">
        <f t="shared" si="3"/>
        <v>3.042128441493793</v>
      </c>
      <c r="F17" s="1"/>
      <c r="G17" s="165"/>
      <c r="K17" t="s">
        <v>24</v>
      </c>
      <c r="L17" s="27">
        <f>STDEV(L5:L15)</f>
        <v>0.78624539310689634</v>
      </c>
      <c r="M17" s="27">
        <f>STDEV(M5:M15)</f>
        <v>1.0137937550497031</v>
      </c>
      <c r="N17" s="27">
        <f>STDEV(N5:N15)</f>
        <v>1.1281521496355327</v>
      </c>
      <c r="O17" s="27">
        <f>STDEV(O5:O15)</f>
        <v>1.4012980994907414</v>
      </c>
      <c r="P17" s="1"/>
      <c r="Q17" s="165"/>
    </row>
    <row r="18" spans="1:17" x14ac:dyDescent="0.35">
      <c r="F18" s="1"/>
      <c r="G18" s="165"/>
      <c r="P18" s="1"/>
      <c r="Q18" s="165"/>
    </row>
    <row r="19" spans="1:17" x14ac:dyDescent="0.35">
      <c r="A19" s="44" t="s">
        <v>3</v>
      </c>
      <c r="B19" s="48" t="s">
        <v>4</v>
      </c>
      <c r="C19" s="48" t="s">
        <v>6</v>
      </c>
      <c r="D19" s="48" t="s">
        <v>8</v>
      </c>
      <c r="E19" s="48" t="s">
        <v>145</v>
      </c>
      <c r="F19" s="47" t="s">
        <v>14</v>
      </c>
      <c r="G19" s="180" t="s">
        <v>89</v>
      </c>
      <c r="K19" s="44" t="s">
        <v>3</v>
      </c>
      <c r="L19" s="48" t="s">
        <v>4</v>
      </c>
      <c r="M19" s="48" t="s">
        <v>6</v>
      </c>
      <c r="N19" s="48" t="s">
        <v>8</v>
      </c>
      <c r="O19" s="48" t="s">
        <v>145</v>
      </c>
      <c r="P19" s="47" t="s">
        <v>14</v>
      </c>
      <c r="Q19" s="180" t="s">
        <v>89</v>
      </c>
    </row>
    <row r="20" spans="1:17" x14ac:dyDescent="0.35">
      <c r="A20" s="55">
        <v>5</v>
      </c>
      <c r="B20" s="171">
        <v>7</v>
      </c>
      <c r="C20" s="173">
        <v>5</v>
      </c>
      <c r="D20" s="173">
        <v>6</v>
      </c>
      <c r="E20" s="173">
        <f t="shared" ref="E20:E28" si="4">+(D20-B20)</f>
        <v>-1</v>
      </c>
      <c r="F20" s="169" t="s">
        <v>26</v>
      </c>
      <c r="G20" s="174">
        <v>2</v>
      </c>
      <c r="K20" s="55">
        <v>5</v>
      </c>
      <c r="L20" s="171">
        <v>3</v>
      </c>
      <c r="M20" s="173">
        <v>2</v>
      </c>
      <c r="N20" s="173">
        <v>3</v>
      </c>
      <c r="O20" s="173">
        <f t="shared" ref="O20:O28" si="5">+(N20-L20)</f>
        <v>0</v>
      </c>
      <c r="P20" s="169" t="s">
        <v>26</v>
      </c>
      <c r="Q20" s="174">
        <v>2</v>
      </c>
    </row>
    <row r="21" spans="1:17" x14ac:dyDescent="0.35">
      <c r="A21" s="74">
        <v>14</v>
      </c>
      <c r="B21" s="170">
        <v>5</v>
      </c>
      <c r="C21" s="175">
        <v>4</v>
      </c>
      <c r="D21" s="175">
        <v>3</v>
      </c>
      <c r="E21" s="173">
        <f t="shared" si="4"/>
        <v>-2</v>
      </c>
      <c r="F21" s="169" t="s">
        <v>26</v>
      </c>
      <c r="G21" s="174">
        <v>1</v>
      </c>
      <c r="K21" s="74">
        <v>14</v>
      </c>
      <c r="L21" s="170">
        <v>3</v>
      </c>
      <c r="M21" s="175">
        <v>2</v>
      </c>
      <c r="N21" s="175">
        <v>1</v>
      </c>
      <c r="O21" s="173">
        <f t="shared" si="5"/>
        <v>-2</v>
      </c>
      <c r="P21" s="169" t="s">
        <v>26</v>
      </c>
      <c r="Q21" s="174">
        <v>1</v>
      </c>
    </row>
    <row r="22" spans="1:17" x14ac:dyDescent="0.35">
      <c r="A22" s="74">
        <v>17</v>
      </c>
      <c r="B22" s="170">
        <v>6</v>
      </c>
      <c r="C22" s="175">
        <v>4</v>
      </c>
      <c r="D22" s="175">
        <v>3</v>
      </c>
      <c r="E22" s="173">
        <f t="shared" si="4"/>
        <v>-3</v>
      </c>
      <c r="F22" s="169" t="s">
        <v>26</v>
      </c>
      <c r="G22" s="174">
        <v>1</v>
      </c>
      <c r="K22" s="74">
        <v>17</v>
      </c>
      <c r="L22" s="170">
        <v>4</v>
      </c>
      <c r="M22" s="175">
        <v>3</v>
      </c>
      <c r="N22" s="175">
        <v>2</v>
      </c>
      <c r="O22" s="173">
        <f t="shared" si="5"/>
        <v>-2</v>
      </c>
      <c r="P22" s="169" t="s">
        <v>26</v>
      </c>
      <c r="Q22" s="174">
        <v>1</v>
      </c>
    </row>
    <row r="23" spans="1:17" x14ac:dyDescent="0.35">
      <c r="A23" s="74">
        <v>18</v>
      </c>
      <c r="B23" s="170">
        <v>1</v>
      </c>
      <c r="C23" s="175"/>
      <c r="D23" s="175">
        <v>4</v>
      </c>
      <c r="E23" s="173">
        <f t="shared" si="4"/>
        <v>3</v>
      </c>
      <c r="F23" s="169" t="s">
        <v>26</v>
      </c>
      <c r="G23" s="174">
        <v>1</v>
      </c>
      <c r="K23" s="74">
        <v>18</v>
      </c>
      <c r="L23" s="170">
        <v>1</v>
      </c>
      <c r="M23" s="175"/>
      <c r="N23" s="175">
        <v>2</v>
      </c>
      <c r="O23" s="173">
        <f t="shared" si="5"/>
        <v>1</v>
      </c>
      <c r="P23" s="169" t="s">
        <v>26</v>
      </c>
      <c r="Q23" s="174">
        <v>1</v>
      </c>
    </row>
    <row r="24" spans="1:17" x14ac:dyDescent="0.35">
      <c r="A24" s="55">
        <v>21</v>
      </c>
      <c r="B24" s="171">
        <v>6</v>
      </c>
      <c r="C24" s="173">
        <v>8</v>
      </c>
      <c r="D24" s="173">
        <v>4</v>
      </c>
      <c r="E24" s="173">
        <f t="shared" si="4"/>
        <v>-2</v>
      </c>
      <c r="F24" s="169" t="s">
        <v>26</v>
      </c>
      <c r="G24" s="174">
        <v>2</v>
      </c>
      <c r="K24" s="55">
        <v>21</v>
      </c>
      <c r="L24" s="171">
        <v>3</v>
      </c>
      <c r="M24" s="173">
        <v>4</v>
      </c>
      <c r="N24" s="173">
        <v>2</v>
      </c>
      <c r="O24" s="173">
        <f t="shared" si="5"/>
        <v>-1</v>
      </c>
      <c r="P24" s="169" t="s">
        <v>26</v>
      </c>
      <c r="Q24" s="174">
        <v>2</v>
      </c>
    </row>
    <row r="25" spans="1:17" x14ac:dyDescent="0.35">
      <c r="A25" s="74">
        <v>24</v>
      </c>
      <c r="B25" s="170">
        <v>3</v>
      </c>
      <c r="C25" s="175">
        <v>6</v>
      </c>
      <c r="D25" s="175">
        <v>1</v>
      </c>
      <c r="E25" s="173">
        <f t="shared" si="4"/>
        <v>-2</v>
      </c>
      <c r="F25" s="169" t="s">
        <v>26</v>
      </c>
      <c r="G25" s="174">
        <v>1</v>
      </c>
      <c r="K25" s="74">
        <v>24</v>
      </c>
      <c r="L25" s="170">
        <v>2</v>
      </c>
      <c r="M25" s="175">
        <v>3</v>
      </c>
      <c r="N25" s="175">
        <v>1</v>
      </c>
      <c r="O25" s="173">
        <f t="shared" si="5"/>
        <v>-1</v>
      </c>
      <c r="P25" s="169" t="s">
        <v>26</v>
      </c>
      <c r="Q25" s="174">
        <v>1</v>
      </c>
    </row>
    <row r="26" spans="1:17" x14ac:dyDescent="0.35">
      <c r="A26" s="74">
        <v>26</v>
      </c>
      <c r="B26" s="170">
        <v>4</v>
      </c>
      <c r="C26" s="175">
        <v>4</v>
      </c>
      <c r="D26" s="175">
        <v>4</v>
      </c>
      <c r="E26" s="173">
        <f t="shared" si="4"/>
        <v>0</v>
      </c>
      <c r="F26" s="169" t="s">
        <v>26</v>
      </c>
      <c r="G26" s="174">
        <v>1</v>
      </c>
      <c r="H26" s="172"/>
      <c r="I26" s="172"/>
      <c r="K26" s="74">
        <v>26</v>
      </c>
      <c r="L26" s="170">
        <v>3</v>
      </c>
      <c r="M26" s="175">
        <v>2</v>
      </c>
      <c r="N26" s="175">
        <v>2</v>
      </c>
      <c r="O26" s="173">
        <f t="shared" si="5"/>
        <v>-1</v>
      </c>
      <c r="P26" s="169" t="s">
        <v>26</v>
      </c>
      <c r="Q26" s="174">
        <v>1</v>
      </c>
    </row>
    <row r="27" spans="1:17" x14ac:dyDescent="0.35">
      <c r="A27" s="55">
        <v>33</v>
      </c>
      <c r="B27" s="171">
        <v>5</v>
      </c>
      <c r="C27" s="173">
        <v>5</v>
      </c>
      <c r="D27" s="173">
        <v>8</v>
      </c>
      <c r="E27" s="173">
        <f t="shared" si="4"/>
        <v>3</v>
      </c>
      <c r="F27" s="169" t="s">
        <v>26</v>
      </c>
      <c r="G27" s="174">
        <v>2</v>
      </c>
      <c r="K27" s="55">
        <v>33</v>
      </c>
      <c r="L27" s="171">
        <v>2</v>
      </c>
      <c r="M27" s="173">
        <v>2</v>
      </c>
      <c r="N27" s="173">
        <v>3</v>
      </c>
      <c r="O27" s="173">
        <f t="shared" si="5"/>
        <v>1</v>
      </c>
      <c r="P27" s="169" t="s">
        <v>26</v>
      </c>
      <c r="Q27" s="174">
        <v>2</v>
      </c>
    </row>
    <row r="28" spans="1:17" x14ac:dyDescent="0.35">
      <c r="A28" s="97">
        <v>36</v>
      </c>
      <c r="B28" s="176">
        <v>3</v>
      </c>
      <c r="C28" s="177">
        <v>2</v>
      </c>
      <c r="D28" s="177">
        <v>2</v>
      </c>
      <c r="E28" s="177">
        <f t="shared" si="4"/>
        <v>-1</v>
      </c>
      <c r="F28" s="178" t="s">
        <v>26</v>
      </c>
      <c r="G28" s="179">
        <v>2</v>
      </c>
      <c r="K28" s="97">
        <v>36</v>
      </c>
      <c r="L28" s="176">
        <v>3</v>
      </c>
      <c r="M28" s="177">
        <v>2</v>
      </c>
      <c r="N28" s="177">
        <v>2</v>
      </c>
      <c r="O28" s="177">
        <f t="shared" si="5"/>
        <v>-1</v>
      </c>
      <c r="P28" s="178" t="s">
        <v>26</v>
      </c>
      <c r="Q28" s="179">
        <v>2</v>
      </c>
    </row>
    <row r="29" spans="1:17" x14ac:dyDescent="0.35">
      <c r="A29" t="s">
        <v>146</v>
      </c>
      <c r="B29" s="27">
        <f>AVERAGE(B20:B28)</f>
        <v>4.4444444444444446</v>
      </c>
      <c r="C29" s="27">
        <f>AVERAGE(C20:C28)</f>
        <v>4.75</v>
      </c>
      <c r="D29" s="27">
        <f>AVERAGE(D20:D28)</f>
        <v>3.8888888888888888</v>
      </c>
      <c r="E29" s="27">
        <f>AVERAGE(E20:E28)</f>
        <v>-0.55555555555555558</v>
      </c>
      <c r="F29" s="169"/>
      <c r="G29" s="165"/>
      <c r="K29" t="s">
        <v>146</v>
      </c>
      <c r="L29" s="27">
        <f>AVERAGE(L20:L28)</f>
        <v>2.6666666666666665</v>
      </c>
      <c r="M29" s="27">
        <f>AVERAGE(M20:M28)</f>
        <v>2.5</v>
      </c>
      <c r="N29" s="27">
        <f>AVERAGE(N20:N28)</f>
        <v>2</v>
      </c>
      <c r="O29" s="27">
        <f>AVERAGE(O20:O28)</f>
        <v>-0.66666666666666663</v>
      </c>
      <c r="P29" s="1"/>
      <c r="Q29" s="165"/>
    </row>
    <row r="30" spans="1:17" x14ac:dyDescent="0.35">
      <c r="A30" t="s">
        <v>24</v>
      </c>
      <c r="B30" s="27">
        <f>STDEV(B20:B28)</f>
        <v>1.8782379449307745</v>
      </c>
      <c r="C30" s="27">
        <f>STDEV(C20:C28)</f>
        <v>1.7525491637693282</v>
      </c>
      <c r="D30" s="27">
        <f>STDEV(D20:D28)</f>
        <v>2.0883273476902779</v>
      </c>
      <c r="E30" s="27">
        <f>STDEV(E20:E28)</f>
        <v>2.1858128414340001</v>
      </c>
      <c r="F30" s="1"/>
      <c r="G30" s="165"/>
      <c r="K30" t="s">
        <v>24</v>
      </c>
      <c r="L30" s="27">
        <f>STDEV(L20:L28)</f>
        <v>0.8660254037844386</v>
      </c>
      <c r="M30" s="27">
        <f>STDEV(M20:M28)</f>
        <v>0.7559289460184544</v>
      </c>
      <c r="N30" s="27">
        <f>STDEV(N20:N28)</f>
        <v>0.70710678118654757</v>
      </c>
      <c r="O30" s="27">
        <f>STDEV(O20:O28)</f>
        <v>1.1180339887498949</v>
      </c>
      <c r="P30" s="1"/>
      <c r="Q30" s="165"/>
    </row>
    <row r="31" spans="1:17" x14ac:dyDescent="0.35">
      <c r="F31" s="1"/>
      <c r="G31" s="165"/>
      <c r="P31" s="1"/>
      <c r="Q31" s="165"/>
    </row>
    <row r="32" spans="1:17" x14ac:dyDescent="0.35">
      <c r="F32" s="1"/>
      <c r="G32" s="165"/>
    </row>
    <row r="33" spans="1:10" ht="17" x14ac:dyDescent="0.4">
      <c r="A33" s="39"/>
      <c r="B33" s="166"/>
      <c r="C33" s="40"/>
      <c r="D33" s="40"/>
      <c r="E33" s="40"/>
      <c r="F33" s="1"/>
      <c r="G33" s="165"/>
      <c r="I33" s="42" t="s">
        <v>1</v>
      </c>
      <c r="J33" s="43" t="s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K25"/>
  <sheetViews>
    <sheetView workbookViewId="0">
      <selection activeCell="K4" sqref="K4"/>
    </sheetView>
  </sheetViews>
  <sheetFormatPr defaultRowHeight="14.5" x14ac:dyDescent="0.35"/>
  <cols>
    <col min="2" max="2" width="21.453125" bestFit="1" customWidth="1"/>
    <col min="3" max="3" width="6.81640625" bestFit="1" customWidth="1"/>
    <col min="4" max="4" width="39.54296875" bestFit="1" customWidth="1"/>
    <col min="5" max="5" width="33.81640625" bestFit="1" customWidth="1"/>
    <col min="6" max="6" width="12.26953125" bestFit="1" customWidth="1"/>
  </cols>
  <sheetData>
    <row r="2" spans="1:11" x14ac:dyDescent="0.35">
      <c r="A2" s="35" t="s">
        <v>149</v>
      </c>
      <c r="B2" s="35"/>
    </row>
    <row r="4" spans="1:11" x14ac:dyDescent="0.35">
      <c r="A4" s="12" t="s">
        <v>136</v>
      </c>
      <c r="B4" s="12" t="s">
        <v>135</v>
      </c>
      <c r="C4" s="12"/>
      <c r="D4" s="12" t="s">
        <v>56</v>
      </c>
      <c r="E4" s="12" t="s">
        <v>104</v>
      </c>
    </row>
    <row r="5" spans="1:11" x14ac:dyDescent="0.35">
      <c r="A5" t="s">
        <v>44</v>
      </c>
      <c r="B5" t="s">
        <v>3</v>
      </c>
      <c r="D5" t="s">
        <v>131</v>
      </c>
    </row>
    <row r="6" spans="1:11" x14ac:dyDescent="0.35">
      <c r="A6" t="s">
        <v>20</v>
      </c>
      <c r="B6" t="s">
        <v>143</v>
      </c>
      <c r="C6" t="s">
        <v>4</v>
      </c>
      <c r="D6" t="s">
        <v>152</v>
      </c>
      <c r="E6" t="s">
        <v>206</v>
      </c>
      <c r="K6" s="197"/>
    </row>
    <row r="7" spans="1:11" x14ac:dyDescent="0.35">
      <c r="A7" t="s">
        <v>15</v>
      </c>
      <c r="B7" t="s">
        <v>143</v>
      </c>
      <c r="C7" t="s">
        <v>6</v>
      </c>
      <c r="D7" t="s">
        <v>152</v>
      </c>
      <c r="E7" t="s">
        <v>206</v>
      </c>
    </row>
    <row r="8" spans="1:11" x14ac:dyDescent="0.35">
      <c r="A8" t="s">
        <v>45</v>
      </c>
      <c r="B8" t="s">
        <v>143</v>
      </c>
      <c r="C8" t="s">
        <v>8</v>
      </c>
      <c r="D8" t="s">
        <v>152</v>
      </c>
      <c r="E8" t="s">
        <v>206</v>
      </c>
    </row>
    <row r="9" spans="1:11" x14ac:dyDescent="0.35">
      <c r="A9" t="s">
        <v>46</v>
      </c>
      <c r="B9" t="s">
        <v>143</v>
      </c>
      <c r="C9" t="s">
        <v>145</v>
      </c>
      <c r="D9" t="s">
        <v>147</v>
      </c>
    </row>
    <row r="10" spans="1:11" x14ac:dyDescent="0.35">
      <c r="A10" t="s">
        <v>47</v>
      </c>
      <c r="B10" t="s">
        <v>14</v>
      </c>
      <c r="D10" t="s">
        <v>68</v>
      </c>
      <c r="E10" t="s">
        <v>70</v>
      </c>
    </row>
    <row r="11" spans="1:11" x14ac:dyDescent="0.35">
      <c r="E11" t="s">
        <v>26</v>
      </c>
    </row>
    <row r="12" spans="1:11" x14ac:dyDescent="0.35">
      <c r="A12" t="s">
        <v>48</v>
      </c>
      <c r="B12" t="s">
        <v>89</v>
      </c>
      <c r="D12" t="s">
        <v>151</v>
      </c>
      <c r="E12" t="s">
        <v>69</v>
      </c>
    </row>
    <row r="13" spans="1:11" x14ac:dyDescent="0.35">
      <c r="E13" t="s">
        <v>150</v>
      </c>
    </row>
    <row r="17" spans="1:7" x14ac:dyDescent="0.35">
      <c r="A17" t="s">
        <v>51</v>
      </c>
      <c r="B17" t="s">
        <v>3</v>
      </c>
      <c r="D17" t="s">
        <v>131</v>
      </c>
    </row>
    <row r="18" spans="1:7" x14ac:dyDescent="0.35">
      <c r="A18" t="s">
        <v>18</v>
      </c>
      <c r="B18" t="s">
        <v>144</v>
      </c>
      <c r="C18" t="s">
        <v>4</v>
      </c>
      <c r="D18" t="s">
        <v>153</v>
      </c>
    </row>
    <row r="19" spans="1:7" x14ac:dyDescent="0.35">
      <c r="A19" t="s">
        <v>52</v>
      </c>
      <c r="B19" t="s">
        <v>144</v>
      </c>
      <c r="C19" t="s">
        <v>6</v>
      </c>
      <c r="D19" t="s">
        <v>153</v>
      </c>
    </row>
    <row r="20" spans="1:7" x14ac:dyDescent="0.35">
      <c r="A20" t="s">
        <v>17</v>
      </c>
      <c r="B20" t="s">
        <v>144</v>
      </c>
      <c r="C20" t="s">
        <v>8</v>
      </c>
      <c r="D20" t="s">
        <v>153</v>
      </c>
    </row>
    <row r="21" spans="1:7" x14ac:dyDescent="0.35">
      <c r="A21" t="s">
        <v>16</v>
      </c>
      <c r="B21" t="s">
        <v>144</v>
      </c>
      <c r="C21" t="s">
        <v>145</v>
      </c>
      <c r="D21" t="s">
        <v>148</v>
      </c>
    </row>
    <row r="22" spans="1:7" x14ac:dyDescent="0.35">
      <c r="A22" t="s">
        <v>19</v>
      </c>
      <c r="B22" t="s">
        <v>14</v>
      </c>
      <c r="D22" t="s">
        <v>68</v>
      </c>
      <c r="E22" t="s">
        <v>70</v>
      </c>
    </row>
    <row r="23" spans="1:7" x14ac:dyDescent="0.35">
      <c r="E23" t="s">
        <v>26</v>
      </c>
    </row>
    <row r="24" spans="1:7" x14ac:dyDescent="0.35">
      <c r="A24" t="s">
        <v>88</v>
      </c>
      <c r="B24" t="s">
        <v>89</v>
      </c>
      <c r="D24" t="s">
        <v>151</v>
      </c>
      <c r="E24" t="s">
        <v>69</v>
      </c>
      <c r="G24" s="181"/>
    </row>
    <row r="25" spans="1:7" x14ac:dyDescent="0.35">
      <c r="E25" t="s">
        <v>15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M109"/>
  <sheetViews>
    <sheetView zoomScaleNormal="100" workbookViewId="0">
      <selection activeCell="O5" sqref="O5"/>
    </sheetView>
  </sheetViews>
  <sheetFormatPr defaultRowHeight="14.5" x14ac:dyDescent="0.35"/>
  <cols>
    <col min="1" max="1" width="11.453125" customWidth="1"/>
    <col min="3" max="3" width="17.7265625" customWidth="1"/>
    <col min="4" max="4" width="17.81640625" customWidth="1"/>
    <col min="5" max="5" width="15.7265625" customWidth="1"/>
    <col min="6" max="6" width="16" customWidth="1"/>
    <col min="7" max="7" width="17" customWidth="1"/>
    <col min="8" max="8" width="14.81640625" customWidth="1"/>
    <col min="9" max="9" width="15.453125" customWidth="1"/>
    <col min="10" max="10" width="15.7265625" customWidth="1"/>
    <col min="11" max="11" width="17.81640625" customWidth="1"/>
    <col min="12" max="12" width="10.453125" style="1" customWidth="1"/>
  </cols>
  <sheetData>
    <row r="4" spans="1:13" x14ac:dyDescent="0.35">
      <c r="A4" s="35" t="s">
        <v>0</v>
      </c>
      <c r="B4" s="35"/>
      <c r="C4" s="35"/>
    </row>
    <row r="5" spans="1:13" x14ac:dyDescent="0.35">
      <c r="A5" s="12" t="s">
        <v>27</v>
      </c>
      <c r="B5" s="12" t="s">
        <v>25</v>
      </c>
      <c r="J5" s="6" t="s">
        <v>1</v>
      </c>
      <c r="K5" s="7" t="s">
        <v>2</v>
      </c>
    </row>
    <row r="6" spans="1:13" s="1" customFormat="1" x14ac:dyDescent="0.35">
      <c r="A6" s="9" t="s">
        <v>3</v>
      </c>
      <c r="B6" s="9" t="s">
        <v>4</v>
      </c>
      <c r="C6" s="9" t="s">
        <v>5</v>
      </c>
      <c r="D6" s="9" t="s">
        <v>6</v>
      </c>
      <c r="E6" s="9" t="s">
        <v>7</v>
      </c>
      <c r="F6" s="9" t="s">
        <v>8</v>
      </c>
      <c r="G6" s="9" t="s">
        <v>9</v>
      </c>
      <c r="H6" s="9" t="s">
        <v>10</v>
      </c>
      <c r="I6" s="9" t="s">
        <v>11</v>
      </c>
      <c r="J6" s="9" t="s">
        <v>12</v>
      </c>
      <c r="K6" s="9" t="s">
        <v>13</v>
      </c>
      <c r="L6" s="9" t="s">
        <v>14</v>
      </c>
      <c r="M6" s="9" t="s">
        <v>89</v>
      </c>
    </row>
    <row r="7" spans="1:13" x14ac:dyDescent="0.35">
      <c r="A7" s="10">
        <v>1</v>
      </c>
      <c r="B7" s="16">
        <v>100</v>
      </c>
      <c r="C7" s="16">
        <v>100.04704522390168</v>
      </c>
      <c r="D7" s="16">
        <v>104.43770876318106</v>
      </c>
      <c r="E7" s="16"/>
      <c r="F7" s="16">
        <v>95.046137923154987</v>
      </c>
      <c r="G7" s="16">
        <v>104.49214680798156</v>
      </c>
      <c r="H7" s="16">
        <v>88.205762367853325</v>
      </c>
      <c r="I7" s="16"/>
      <c r="J7" s="16"/>
      <c r="K7" s="16">
        <v>81.712177320169644</v>
      </c>
      <c r="L7" s="2" t="s">
        <v>25</v>
      </c>
      <c r="M7" s="32">
        <v>2</v>
      </c>
    </row>
    <row r="8" spans="1:13" x14ac:dyDescent="0.35">
      <c r="A8" s="5">
        <v>4</v>
      </c>
      <c r="B8" s="17">
        <v>100</v>
      </c>
      <c r="C8" s="17">
        <v>96.56359494550172</v>
      </c>
      <c r="D8" s="17">
        <v>77.917726497298062</v>
      </c>
      <c r="E8" s="17">
        <v>60.182035487726395</v>
      </c>
      <c r="F8" s="17">
        <v>54.146874648851295</v>
      </c>
      <c r="G8" s="17">
        <v>45.883771056153144</v>
      </c>
      <c r="H8" s="17">
        <v>45.328062272072565</v>
      </c>
      <c r="I8" s="17">
        <v>35.227237902607939</v>
      </c>
      <c r="J8" s="17">
        <v>27.051985330922548</v>
      </c>
      <c r="K8" s="17">
        <v>32.247453852675875</v>
      </c>
      <c r="L8" s="2" t="s">
        <v>25</v>
      </c>
      <c r="M8" s="32">
        <v>1</v>
      </c>
    </row>
    <row r="9" spans="1:13" x14ac:dyDescent="0.35">
      <c r="A9" s="10">
        <v>8</v>
      </c>
      <c r="B9" s="16">
        <v>100</v>
      </c>
      <c r="C9" s="16">
        <v>106.98788783806204</v>
      </c>
      <c r="D9" s="16">
        <v>91.221503235440522</v>
      </c>
      <c r="E9" s="16">
        <v>86.174216027874564</v>
      </c>
      <c r="F9" s="16">
        <v>78.435705989712957</v>
      </c>
      <c r="G9" s="16">
        <v>65.835739173718281</v>
      </c>
      <c r="H9" s="16">
        <v>58.110502737680434</v>
      </c>
      <c r="I9" s="16">
        <v>44.877385100381616</v>
      </c>
      <c r="J9" s="16">
        <v>43.494275759084125</v>
      </c>
      <c r="K9" s="16">
        <v>39.443172390907577</v>
      </c>
      <c r="L9" s="2" t="s">
        <v>25</v>
      </c>
      <c r="M9" s="32">
        <v>2</v>
      </c>
    </row>
    <row r="10" spans="1:13" x14ac:dyDescent="0.35">
      <c r="A10" s="10">
        <v>10</v>
      </c>
      <c r="B10" s="16">
        <v>100</v>
      </c>
      <c r="C10" s="16">
        <v>97.764787243759542</v>
      </c>
      <c r="D10" s="16">
        <v>104.82208332789644</v>
      </c>
      <c r="E10" s="16">
        <v>83.746101752417232</v>
      </c>
      <c r="F10" s="16">
        <v>86.109190077899711</v>
      </c>
      <c r="G10" s="16">
        <v>94.19210042146743</v>
      </c>
      <c r="H10" s="16">
        <v>83.546459282070018</v>
      </c>
      <c r="I10" s="16">
        <v>68.539347834596853</v>
      </c>
      <c r="J10" s="16">
        <v>74.558633558202956</v>
      </c>
      <c r="K10" s="16">
        <v>74.100630243876978</v>
      </c>
      <c r="L10" s="2" t="s">
        <v>25</v>
      </c>
      <c r="M10" s="32">
        <v>2</v>
      </c>
    </row>
    <row r="11" spans="1:13" x14ac:dyDescent="0.35">
      <c r="A11" s="5">
        <v>16</v>
      </c>
      <c r="B11" s="17">
        <v>100</v>
      </c>
      <c r="C11" s="17"/>
      <c r="D11" s="17">
        <v>85.828469931489465</v>
      </c>
      <c r="E11" s="17">
        <v>70.632453691956357</v>
      </c>
      <c r="F11" s="17">
        <v>63.583164171530072</v>
      </c>
      <c r="G11" s="17">
        <v>48.368117229129659</v>
      </c>
      <c r="H11" s="17">
        <v>38.879725957878705</v>
      </c>
      <c r="I11" s="17">
        <v>31.632199949251458</v>
      </c>
      <c r="J11" s="17">
        <v>25.415503679269207</v>
      </c>
      <c r="K11" s="17">
        <v>26.224308551129155</v>
      </c>
      <c r="L11" s="2" t="s">
        <v>25</v>
      </c>
      <c r="M11" s="32">
        <v>1</v>
      </c>
    </row>
    <row r="12" spans="1:13" x14ac:dyDescent="0.35">
      <c r="A12" s="10">
        <v>19</v>
      </c>
      <c r="B12" s="16">
        <v>100</v>
      </c>
      <c r="C12" s="16"/>
      <c r="D12" s="16">
        <v>83.55824259024206</v>
      </c>
      <c r="E12" s="16">
        <v>74.28852962789766</v>
      </c>
      <c r="F12" s="16">
        <v>67.613623711225443</v>
      </c>
      <c r="G12" s="16">
        <v>68.005544792571328</v>
      </c>
      <c r="H12" s="16">
        <v>68.268866769100583</v>
      </c>
      <c r="I12" s="16">
        <v>65.994165720266324</v>
      </c>
      <c r="J12" s="16">
        <v>53.986572249315259</v>
      </c>
      <c r="K12" s="16">
        <v>42.480014251675691</v>
      </c>
      <c r="L12" s="2" t="s">
        <v>25</v>
      </c>
      <c r="M12" s="32">
        <v>2</v>
      </c>
    </row>
    <row r="13" spans="1:13" x14ac:dyDescent="0.35">
      <c r="A13" s="5">
        <v>20</v>
      </c>
      <c r="B13" s="17">
        <v>100</v>
      </c>
      <c r="C13" s="17">
        <v>96.310151645103019</v>
      </c>
      <c r="D13" s="17">
        <v>90.116607967298677</v>
      </c>
      <c r="E13" s="17">
        <v>85.813609737403979</v>
      </c>
      <c r="F13" s="17">
        <v>98.537382069015862</v>
      </c>
      <c r="G13" s="17">
        <v>77.967663643497161</v>
      </c>
      <c r="H13" s="17">
        <v>79.832661179948545</v>
      </c>
      <c r="I13" s="17">
        <v>53.744593879450356</v>
      </c>
      <c r="J13" s="17">
        <v>65.005748280078109</v>
      </c>
      <c r="K13" s="17">
        <v>54.178908374240407</v>
      </c>
      <c r="L13" s="2" t="s">
        <v>25</v>
      </c>
      <c r="M13" s="32">
        <v>1</v>
      </c>
    </row>
    <row r="14" spans="1:13" x14ac:dyDescent="0.35">
      <c r="A14" s="5">
        <v>32</v>
      </c>
      <c r="B14" s="17">
        <v>100</v>
      </c>
      <c r="C14" s="17">
        <v>98.191623580634783</v>
      </c>
      <c r="D14" s="17">
        <v>102.73111842268015</v>
      </c>
      <c r="E14" s="17">
        <v>98.97088291319298</v>
      </c>
      <c r="F14" s="17">
        <v>92.902555475842959</v>
      </c>
      <c r="G14" s="17">
        <v>89.451549860228084</v>
      </c>
      <c r="H14" s="17">
        <v>72.750661751972871</v>
      </c>
      <c r="I14" s="17">
        <v>73.698142146797608</v>
      </c>
      <c r="J14" s="17">
        <v>63.881948395715312</v>
      </c>
      <c r="K14" s="17">
        <v>57.697350518269296</v>
      </c>
      <c r="L14" s="2" t="s">
        <v>25</v>
      </c>
      <c r="M14" s="32">
        <v>1</v>
      </c>
    </row>
    <row r="15" spans="1:13" x14ac:dyDescent="0.35">
      <c r="A15" s="10">
        <v>35</v>
      </c>
      <c r="B15" s="16">
        <v>100</v>
      </c>
      <c r="C15" s="16">
        <v>99.837272860033792</v>
      </c>
      <c r="D15" s="16">
        <v>96.722508501449951</v>
      </c>
      <c r="E15" s="16">
        <v>93.192581311413861</v>
      </c>
      <c r="F15" s="16">
        <v>93.515949345962071</v>
      </c>
      <c r="G15" s="16">
        <v>76.481755784115336</v>
      </c>
      <c r="H15" s="16">
        <v>61.942711701750362</v>
      </c>
      <c r="I15" s="16">
        <v>57.206934679657031</v>
      </c>
      <c r="J15" s="16">
        <v>41.282623662195149</v>
      </c>
      <c r="K15" s="16">
        <v>29.278367721611403</v>
      </c>
      <c r="L15" s="2" t="s">
        <v>25</v>
      </c>
      <c r="M15" s="32">
        <v>2</v>
      </c>
    </row>
    <row r="16" spans="1:13" x14ac:dyDescent="0.35">
      <c r="A16" s="10">
        <v>37</v>
      </c>
      <c r="B16" s="16">
        <v>100</v>
      </c>
      <c r="C16" s="16"/>
      <c r="D16" s="16">
        <v>88.976262337874203</v>
      </c>
      <c r="E16" s="16">
        <v>81.934904967778778</v>
      </c>
      <c r="F16" s="16">
        <v>82.17472877069909</v>
      </c>
      <c r="G16" s="16">
        <v>69.465698670364617</v>
      </c>
      <c r="H16" s="16">
        <v>72.958642629904546</v>
      </c>
      <c r="I16" s="16">
        <v>61.564564809527688</v>
      </c>
      <c r="J16" s="16">
        <v>47.80814095766376</v>
      </c>
      <c r="K16" s="16">
        <v>44.152051553960362</v>
      </c>
      <c r="L16" s="2" t="s">
        <v>25</v>
      </c>
      <c r="M16" s="32">
        <v>2</v>
      </c>
    </row>
    <row r="17" spans="1:13" x14ac:dyDescent="0.35">
      <c r="A17" s="5">
        <v>42</v>
      </c>
      <c r="B17" s="17">
        <v>100</v>
      </c>
      <c r="C17" s="17">
        <v>99.734668895365104</v>
      </c>
      <c r="D17" s="17">
        <v>112.70140619271615</v>
      </c>
      <c r="E17" s="17">
        <v>95.135803543133406</v>
      </c>
      <c r="F17" s="17">
        <v>97.0530848624566</v>
      </c>
      <c r="G17" s="17">
        <v>89.177659990927793</v>
      </c>
      <c r="H17" s="17">
        <v>88.833723769814398</v>
      </c>
      <c r="I17" s="17">
        <v>86.996601027769671</v>
      </c>
      <c r="J17" s="17">
        <v>83.130658480963916</v>
      </c>
      <c r="K17" s="17">
        <v>76.834171166524783</v>
      </c>
      <c r="L17" s="31" t="s">
        <v>25</v>
      </c>
      <c r="M17" s="33">
        <v>1</v>
      </c>
    </row>
    <row r="18" spans="1:13" x14ac:dyDescent="0.35">
      <c r="A18" s="4" t="s">
        <v>23</v>
      </c>
      <c r="B18" s="18">
        <f>AVERAGE(B7:B17)</f>
        <v>100</v>
      </c>
      <c r="C18" s="18">
        <f t="shared" ref="C18:K18" si="0">AVERAGE(C7:C17)</f>
        <v>99.429629029045202</v>
      </c>
      <c r="D18" s="18">
        <f t="shared" si="0"/>
        <v>94.457603433415159</v>
      </c>
      <c r="E18" s="18">
        <f t="shared" si="0"/>
        <v>83.00711190607953</v>
      </c>
      <c r="F18" s="18">
        <f t="shared" si="0"/>
        <v>82.647127004213743</v>
      </c>
      <c r="G18" s="18">
        <f t="shared" si="0"/>
        <v>75.392886130014034</v>
      </c>
      <c r="H18" s="18">
        <f t="shared" si="0"/>
        <v>68.968889129095132</v>
      </c>
      <c r="I18" s="18">
        <f t="shared" si="0"/>
        <v>57.948117305030657</v>
      </c>
      <c r="J18" s="18">
        <f t="shared" si="0"/>
        <v>52.561609035341029</v>
      </c>
      <c r="K18" s="18">
        <f t="shared" si="0"/>
        <v>50.758964176821912</v>
      </c>
      <c r="L18" s="2" t="s">
        <v>25</v>
      </c>
    </row>
    <row r="19" spans="1:13" x14ac:dyDescent="0.35">
      <c r="A19" s="5" t="s">
        <v>24</v>
      </c>
      <c r="B19" s="17">
        <f>STDEV(B7:B17)</f>
        <v>0</v>
      </c>
      <c r="C19" s="17">
        <f t="shared" ref="C19:K19" si="1">STDEV(C7:C17)</f>
        <v>3.3809835418542651</v>
      </c>
      <c r="D19" s="17">
        <f t="shared" si="1"/>
        <v>10.675342418025345</v>
      </c>
      <c r="E19" s="17">
        <f t="shared" si="1"/>
        <v>11.904357751446454</v>
      </c>
      <c r="F19" s="17">
        <f t="shared" si="1"/>
        <v>15.062280053442439</v>
      </c>
      <c r="G19" s="17">
        <f t="shared" si="1"/>
        <v>18.37886827411894</v>
      </c>
      <c r="H19" s="17">
        <f t="shared" si="1"/>
        <v>16.605493577763454</v>
      </c>
      <c r="I19" s="17">
        <f t="shared" si="1"/>
        <v>17.255267502433579</v>
      </c>
      <c r="J19" s="17">
        <f t="shared" si="1"/>
        <v>19.215307893291151</v>
      </c>
      <c r="K19" s="17">
        <f t="shared" si="1"/>
        <v>19.720469661778335</v>
      </c>
      <c r="L19" s="2" t="s">
        <v>25</v>
      </c>
    </row>
    <row r="20" spans="1:13" x14ac:dyDescent="0.35">
      <c r="A20" s="5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2"/>
    </row>
    <row r="21" spans="1:13" x14ac:dyDescent="0.35">
      <c r="A21" s="12" t="s">
        <v>27</v>
      </c>
      <c r="B21" s="19" t="s">
        <v>26</v>
      </c>
      <c r="C21" s="17"/>
      <c r="D21" s="17"/>
      <c r="E21" s="17"/>
      <c r="F21" s="17"/>
      <c r="G21" s="17"/>
      <c r="H21" s="17"/>
      <c r="I21" s="17"/>
      <c r="J21" s="17"/>
      <c r="K21" s="17"/>
      <c r="L21" s="2"/>
    </row>
    <row r="22" spans="1:13" x14ac:dyDescent="0.35">
      <c r="A22" s="4">
        <v>6</v>
      </c>
      <c r="B22" s="18">
        <v>100</v>
      </c>
      <c r="C22" s="18">
        <v>99.935146753631798</v>
      </c>
      <c r="D22" s="18">
        <v>116.54128372368812</v>
      </c>
      <c r="E22" s="18">
        <v>109.82989919952567</v>
      </c>
      <c r="F22" s="18">
        <v>109.01089534538987</v>
      </c>
      <c r="G22" s="18">
        <v>58.566187370293513</v>
      </c>
      <c r="H22" s="18">
        <v>71.403424251408254</v>
      </c>
      <c r="I22" s="18">
        <v>50.748591758078874</v>
      </c>
      <c r="J22" s="18">
        <v>46.831455677438484</v>
      </c>
      <c r="K22" s="18">
        <v>41.517195375037062</v>
      </c>
      <c r="L22" s="3" t="s">
        <v>26</v>
      </c>
      <c r="M22" s="34">
        <v>1</v>
      </c>
    </row>
    <row r="23" spans="1:13" x14ac:dyDescent="0.35">
      <c r="A23" s="5">
        <v>14</v>
      </c>
      <c r="B23" s="17">
        <v>100</v>
      </c>
      <c r="C23" s="17">
        <v>85.363324408914366</v>
      </c>
      <c r="D23" s="17">
        <v>82.574757720879376</v>
      </c>
      <c r="E23" s="17">
        <v>77.499151551717645</v>
      </c>
      <c r="F23" s="17">
        <v>60.132357932048727</v>
      </c>
      <c r="G23" s="17">
        <v>51.02002337946378</v>
      </c>
      <c r="H23" s="17">
        <v>46.468569704740005</v>
      </c>
      <c r="I23" s="17">
        <v>38.385685734756215</v>
      </c>
      <c r="J23" s="17">
        <v>29.876692182963154</v>
      </c>
      <c r="K23" s="17">
        <v>27.791394848976211</v>
      </c>
      <c r="L23" s="2" t="s">
        <v>26</v>
      </c>
      <c r="M23" s="32">
        <v>1</v>
      </c>
    </row>
    <row r="24" spans="1:13" x14ac:dyDescent="0.35">
      <c r="A24" s="5">
        <v>17</v>
      </c>
      <c r="B24" s="17">
        <v>100</v>
      </c>
      <c r="C24" s="17">
        <v>96.514179697853166</v>
      </c>
      <c r="D24" s="17">
        <v>107.3469387755102</v>
      </c>
      <c r="E24" s="17">
        <v>103.69785316724091</v>
      </c>
      <c r="F24" s="17">
        <v>108.73840445269016</v>
      </c>
      <c r="G24" s="17">
        <v>104.26557116353035</v>
      </c>
      <c r="H24" s="17">
        <v>102.25496952027564</v>
      </c>
      <c r="I24" s="17">
        <v>91.915716936125108</v>
      </c>
      <c r="J24" s="17">
        <v>90.897429101510738</v>
      </c>
      <c r="K24" s="17">
        <v>70.649880731513392</v>
      </c>
      <c r="L24" s="2" t="s">
        <v>26</v>
      </c>
      <c r="M24" s="32">
        <v>1</v>
      </c>
    </row>
    <row r="25" spans="1:13" x14ac:dyDescent="0.35">
      <c r="A25" s="5">
        <v>18</v>
      </c>
      <c r="B25" s="17">
        <v>100</v>
      </c>
      <c r="C25" s="17"/>
      <c r="D25" s="17">
        <v>109.52198030147045</v>
      </c>
      <c r="E25" s="17">
        <v>89.765061999661953</v>
      </c>
      <c r="F25" s="17">
        <v>87.518630629523201</v>
      </c>
      <c r="G25" s="17">
        <v>76.89801939122016</v>
      </c>
      <c r="H25" s="17">
        <v>78.850970329281978</v>
      </c>
      <c r="I25" s="17">
        <v>69.474961970467561</v>
      </c>
      <c r="J25" s="17">
        <v>63.659132465696587</v>
      </c>
      <c r="K25" s="17">
        <v>56.927521089104339</v>
      </c>
      <c r="L25" s="2" t="s">
        <v>26</v>
      </c>
      <c r="M25" s="32">
        <v>1</v>
      </c>
    </row>
    <row r="26" spans="1:13" x14ac:dyDescent="0.35">
      <c r="A26" s="10">
        <v>21</v>
      </c>
      <c r="B26" s="16">
        <v>100</v>
      </c>
      <c r="C26" s="16">
        <v>77.469540768509844</v>
      </c>
      <c r="D26" s="16">
        <v>67.129022180568583</v>
      </c>
      <c r="E26" s="16">
        <v>63.161512027491398</v>
      </c>
      <c r="F26" s="16">
        <v>38.962824117463292</v>
      </c>
      <c r="G26" s="16">
        <v>34.695407685098417</v>
      </c>
      <c r="H26" s="16">
        <v>23.817557013433316</v>
      </c>
      <c r="I26" s="16">
        <v>23.995626366760391</v>
      </c>
      <c r="J26" s="16">
        <v>15.167135270228059</v>
      </c>
      <c r="K26" s="16">
        <v>6.2730396751015149</v>
      </c>
      <c r="L26" s="2" t="s">
        <v>26</v>
      </c>
      <c r="M26" s="32">
        <v>2</v>
      </c>
    </row>
    <row r="27" spans="1:13" x14ac:dyDescent="0.35">
      <c r="A27" s="5">
        <v>24</v>
      </c>
      <c r="B27" s="17">
        <v>100</v>
      </c>
      <c r="C27" s="17"/>
      <c r="D27" s="17">
        <v>84.568259964162905</v>
      </c>
      <c r="E27" s="17">
        <v>69.175262724587157</v>
      </c>
      <c r="F27" s="17">
        <v>57.977787463476851</v>
      </c>
      <c r="G27" s="17">
        <v>44.538072868742631</v>
      </c>
      <c r="H27" s="17">
        <v>35.021873537055868</v>
      </c>
      <c r="I27" s="17">
        <v>30.45103071980887</v>
      </c>
      <c r="J27" s="17">
        <v>26.095694706765457</v>
      </c>
      <c r="K27" s="17">
        <v>21.785558622693586</v>
      </c>
      <c r="L27" s="2" t="s">
        <v>26</v>
      </c>
      <c r="M27" s="32">
        <v>1</v>
      </c>
    </row>
    <row r="28" spans="1:13" x14ac:dyDescent="0.35">
      <c r="A28" s="10">
        <v>25</v>
      </c>
      <c r="B28" s="16">
        <v>100</v>
      </c>
      <c r="C28" s="16">
        <v>86.898507125404294</v>
      </c>
      <c r="D28" s="16">
        <v>77.37913647726792</v>
      </c>
      <c r="E28" s="16">
        <v>61.908040619747752</v>
      </c>
      <c r="F28" s="16">
        <v>65.434021157295604</v>
      </c>
      <c r="G28" s="16">
        <v>53.073669194808126</v>
      </c>
      <c r="H28" s="16">
        <v>56.118031721819698</v>
      </c>
      <c r="I28" s="16">
        <v>46.620905893818062</v>
      </c>
      <c r="J28" s="16">
        <v>52.747411832831943</v>
      </c>
      <c r="K28" s="16">
        <v>49.279691538494127</v>
      </c>
      <c r="L28" s="2" t="s">
        <v>26</v>
      </c>
      <c r="M28" s="32">
        <v>2</v>
      </c>
    </row>
    <row r="29" spans="1:13" x14ac:dyDescent="0.35">
      <c r="A29" s="5">
        <v>26</v>
      </c>
      <c r="B29" s="17">
        <v>100</v>
      </c>
      <c r="C29" s="17">
        <v>78.851740607612385</v>
      </c>
      <c r="D29" s="17">
        <v>57.986606923039048</v>
      </c>
      <c r="E29" s="17">
        <v>31.732236939288001</v>
      </c>
      <c r="F29" s="17">
        <v>25.702890344182379</v>
      </c>
      <c r="G29" s="17">
        <v>21.288591264956423</v>
      </c>
      <c r="H29" s="17">
        <v>7.6099266335122309</v>
      </c>
      <c r="I29" s="17">
        <v>7.0609089566202101</v>
      </c>
      <c r="J29" s="17">
        <v>1.7824609778915743</v>
      </c>
      <c r="K29" s="17">
        <v>0.42345758038308645</v>
      </c>
      <c r="L29" s="2" t="s">
        <v>26</v>
      </c>
      <c r="M29" s="32">
        <v>1</v>
      </c>
    </row>
    <row r="30" spans="1:13" x14ac:dyDescent="0.35">
      <c r="A30" s="5">
        <v>29</v>
      </c>
      <c r="B30" s="17">
        <v>100</v>
      </c>
      <c r="C30" s="17">
        <v>94.066978944583624</v>
      </c>
      <c r="D30" s="17">
        <v>109.11467654336357</v>
      </c>
      <c r="E30" s="17">
        <v>120.55276303708429</v>
      </c>
      <c r="F30" s="17">
        <v>122.08640034858931</v>
      </c>
      <c r="G30" s="17">
        <v>98.325526385409034</v>
      </c>
      <c r="H30" s="17">
        <v>113.26740223159402</v>
      </c>
      <c r="I30" s="17">
        <v>92.275790161689415</v>
      </c>
      <c r="J30" s="17">
        <v>88.471653776124739</v>
      </c>
      <c r="K30" s="17">
        <v>82.067881541885185</v>
      </c>
      <c r="L30" s="2" t="s">
        <v>26</v>
      </c>
      <c r="M30" s="32">
        <v>1</v>
      </c>
    </row>
    <row r="31" spans="1:13" x14ac:dyDescent="0.35">
      <c r="A31" s="5">
        <v>31</v>
      </c>
      <c r="B31" s="17">
        <v>100</v>
      </c>
      <c r="C31" s="17">
        <v>93.923134514599454</v>
      </c>
      <c r="D31" s="17">
        <v>85.406788120788633</v>
      </c>
      <c r="E31" s="17">
        <v>68.729722984776643</v>
      </c>
      <c r="F31" s="17">
        <v>61.336411280259547</v>
      </c>
      <c r="G31" s="17">
        <v>48.716828882788455</v>
      </c>
      <c r="H31" s="17">
        <v>38.391148822893271</v>
      </c>
      <c r="I31" s="17">
        <v>27.273105398885278</v>
      </c>
      <c r="J31" s="17">
        <v>13.906912902420771</v>
      </c>
      <c r="K31" s="17">
        <v>11.96239913484736</v>
      </c>
      <c r="L31" s="2" t="s">
        <v>26</v>
      </c>
      <c r="M31" s="32">
        <v>1</v>
      </c>
    </row>
    <row r="32" spans="1:13" x14ac:dyDescent="0.35">
      <c r="A32" s="10">
        <v>33</v>
      </c>
      <c r="B32" s="16">
        <v>100</v>
      </c>
      <c r="C32" s="16">
        <v>137.81838504267711</v>
      </c>
      <c r="D32" s="16">
        <v>114.84554938355235</v>
      </c>
      <c r="E32" s="16">
        <v>99.715485706543831</v>
      </c>
      <c r="F32" s="16">
        <v>68.349478390461982</v>
      </c>
      <c r="G32" s="16">
        <v>54.531906245766152</v>
      </c>
      <c r="H32" s="16">
        <v>43.334236553312557</v>
      </c>
      <c r="I32" s="16">
        <v>42.184324617260529</v>
      </c>
      <c r="J32" s="16">
        <v>34.067199566454391</v>
      </c>
      <c r="K32" s="16">
        <v>28.111028315946356</v>
      </c>
      <c r="L32" s="2" t="s">
        <v>26</v>
      </c>
      <c r="M32" s="32">
        <v>2</v>
      </c>
    </row>
    <row r="33" spans="1:13" x14ac:dyDescent="0.35">
      <c r="A33" s="10">
        <v>36</v>
      </c>
      <c r="B33" s="16">
        <v>100</v>
      </c>
      <c r="C33" s="16">
        <v>115.45325491786657</v>
      </c>
      <c r="D33" s="16">
        <v>110.58608801460151</v>
      </c>
      <c r="E33" s="16">
        <v>65.772099416390631</v>
      </c>
      <c r="F33" s="16">
        <v>57.157664661213644</v>
      </c>
      <c r="G33" s="16">
        <v>35.843529597332065</v>
      </c>
      <c r="H33" s="16">
        <v>30.038982401586338</v>
      </c>
      <c r="I33" s="16">
        <v>17.688546384551245</v>
      </c>
      <c r="J33" s="16">
        <v>10.694247279118514</v>
      </c>
      <c r="K33" s="16">
        <v>9.5518150476576693</v>
      </c>
      <c r="L33" s="2" t="s">
        <v>26</v>
      </c>
      <c r="M33" s="32">
        <v>2</v>
      </c>
    </row>
    <row r="34" spans="1:13" x14ac:dyDescent="0.35">
      <c r="A34" s="11">
        <v>41</v>
      </c>
      <c r="B34" s="16">
        <v>100</v>
      </c>
      <c r="C34" s="16">
        <v>102.98987766993177</v>
      </c>
      <c r="D34" s="16">
        <v>99.125258260623994</v>
      </c>
      <c r="E34" s="16">
        <v>83.206370676457027</v>
      </c>
      <c r="F34" s="16">
        <v>67.631582858926521</v>
      </c>
      <c r="G34" s="16">
        <v>68.754180477726408</v>
      </c>
      <c r="H34" s="16">
        <v>68.329072342702545</v>
      </c>
      <c r="I34" s="16">
        <v>59.40700387948332</v>
      </c>
      <c r="J34" s="16">
        <v>47.143154421273238</v>
      </c>
      <c r="K34" s="16">
        <v>46.23422566404566</v>
      </c>
      <c r="L34" s="2" t="s">
        <v>26</v>
      </c>
      <c r="M34" s="32">
        <v>2</v>
      </c>
    </row>
    <row r="35" spans="1:13" x14ac:dyDescent="0.35">
      <c r="A35" s="10">
        <v>43</v>
      </c>
      <c r="B35" s="16">
        <v>100</v>
      </c>
      <c r="C35" s="16">
        <v>92.869249506802888</v>
      </c>
      <c r="D35" s="16">
        <v>76.121849790217567</v>
      </c>
      <c r="E35" s="16">
        <v>60.066315331252497</v>
      </c>
      <c r="F35" s="16">
        <v>68.47891524419046</v>
      </c>
      <c r="G35" s="16">
        <v>51.647232075873639</v>
      </c>
      <c r="H35" s="16">
        <v>54.272985764432391</v>
      </c>
      <c r="I35" s="16">
        <v>39.560429382507934</v>
      </c>
      <c r="J35" s="16">
        <v>35.311061508395937</v>
      </c>
      <c r="K35" s="16">
        <v>30.787540868212176</v>
      </c>
      <c r="L35" s="31" t="s">
        <v>26</v>
      </c>
      <c r="M35" s="33">
        <v>2</v>
      </c>
    </row>
    <row r="36" spans="1:13" x14ac:dyDescent="0.35">
      <c r="A36" s="4" t="s">
        <v>23</v>
      </c>
      <c r="B36" s="18">
        <f>AVERAGE(B22:B35)</f>
        <v>100</v>
      </c>
      <c r="C36" s="18">
        <f t="shared" ref="C36:K36" si="2">AVERAGE(C22:C35)</f>
        <v>96.846109996532277</v>
      </c>
      <c r="D36" s="18">
        <f t="shared" si="2"/>
        <v>92.73201401283815</v>
      </c>
      <c r="E36" s="18">
        <f t="shared" si="2"/>
        <v>78.915126812983246</v>
      </c>
      <c r="F36" s="18">
        <f t="shared" si="2"/>
        <v>71.322733158979403</v>
      </c>
      <c r="G36" s="18">
        <f t="shared" si="2"/>
        <v>57.297481855929227</v>
      </c>
      <c r="H36" s="18">
        <f t="shared" si="2"/>
        <v>54.941367916289146</v>
      </c>
      <c r="I36" s="18">
        <f t="shared" si="2"/>
        <v>45.503044868629502</v>
      </c>
      <c r="J36" s="18">
        <f t="shared" si="2"/>
        <v>39.760831547793835</v>
      </c>
      <c r="K36" s="18">
        <f t="shared" si="2"/>
        <v>34.525902145278408</v>
      </c>
      <c r="L36" s="2" t="s">
        <v>26</v>
      </c>
    </row>
    <row r="37" spans="1:13" x14ac:dyDescent="0.35">
      <c r="A37" s="5" t="s">
        <v>24</v>
      </c>
      <c r="B37" s="17">
        <f>STDEV(B22:B35)</f>
        <v>0</v>
      </c>
      <c r="C37" s="17">
        <f t="shared" ref="C37:K37" si="3">STDEV(C22:C35)</f>
        <v>16.609121476760997</v>
      </c>
      <c r="D37" s="17">
        <f t="shared" si="3"/>
        <v>19.169813018730775</v>
      </c>
      <c r="E37" s="17">
        <f t="shared" si="3"/>
        <v>23.801522146763279</v>
      </c>
      <c r="F37" s="17">
        <f t="shared" si="3"/>
        <v>26.971263522153112</v>
      </c>
      <c r="G37" s="17">
        <f t="shared" si="3"/>
        <v>23.216978929912216</v>
      </c>
      <c r="H37" s="17">
        <f t="shared" si="3"/>
        <v>29.57458501426699</v>
      </c>
      <c r="I37" s="17">
        <f t="shared" si="3"/>
        <v>25.583132196566734</v>
      </c>
      <c r="J37" s="17">
        <f t="shared" si="3"/>
        <v>27.356782754643191</v>
      </c>
      <c r="K37" s="17">
        <f t="shared" si="3"/>
        <v>24.537984742118585</v>
      </c>
      <c r="L37" s="2" t="s">
        <v>26</v>
      </c>
    </row>
    <row r="38" spans="1:13" x14ac:dyDescent="0.35">
      <c r="A38" s="5"/>
      <c r="L38" s="2"/>
    </row>
    <row r="41" spans="1:13" ht="20" x14ac:dyDescent="0.4">
      <c r="D41" s="22" t="s">
        <v>22</v>
      </c>
    </row>
    <row r="63" spans="1:3" x14ac:dyDescent="0.35">
      <c r="A63" s="35" t="s">
        <v>0</v>
      </c>
      <c r="B63" s="35"/>
      <c r="C63" s="35"/>
    </row>
    <row r="64" spans="1:3" x14ac:dyDescent="0.35">
      <c r="A64" s="15" t="s">
        <v>1</v>
      </c>
      <c r="B64" s="15" t="s">
        <v>25</v>
      </c>
    </row>
    <row r="65" spans="1:12" x14ac:dyDescent="0.35">
      <c r="A65" s="8" t="s">
        <v>3</v>
      </c>
      <c r="B65" s="8" t="s">
        <v>4</v>
      </c>
      <c r="C65" s="8" t="s">
        <v>5</v>
      </c>
      <c r="D65" s="8" t="s">
        <v>6</v>
      </c>
      <c r="E65" s="8" t="s">
        <v>7</v>
      </c>
      <c r="F65" s="8" t="s">
        <v>8</v>
      </c>
      <c r="G65" s="8" t="s">
        <v>9</v>
      </c>
      <c r="H65" s="8" t="s">
        <v>10</v>
      </c>
      <c r="I65" s="8" t="s">
        <v>11</v>
      </c>
      <c r="J65" s="8" t="s">
        <v>12</v>
      </c>
      <c r="K65" s="8" t="s">
        <v>13</v>
      </c>
      <c r="L65" s="9"/>
    </row>
    <row r="66" spans="1:12" x14ac:dyDescent="0.35">
      <c r="A66" s="10">
        <v>4</v>
      </c>
      <c r="B66" s="16">
        <v>100</v>
      </c>
      <c r="C66" s="16">
        <v>96.56359494550172</v>
      </c>
      <c r="D66" s="16">
        <v>77.917726497298062</v>
      </c>
      <c r="E66" s="16">
        <v>60.182035487726395</v>
      </c>
      <c r="F66" s="16">
        <v>54.146874648851295</v>
      </c>
      <c r="G66" s="16">
        <v>45.883771056153144</v>
      </c>
      <c r="H66" s="16">
        <v>45.328062272072565</v>
      </c>
      <c r="I66" s="16">
        <v>35.227237902607939</v>
      </c>
      <c r="J66" s="16">
        <v>27.051985330922548</v>
      </c>
      <c r="K66" s="16">
        <v>32.247453852675875</v>
      </c>
      <c r="L66" s="2"/>
    </row>
    <row r="67" spans="1:12" x14ac:dyDescent="0.35">
      <c r="A67" s="10">
        <v>16</v>
      </c>
      <c r="B67" s="16">
        <v>100</v>
      </c>
      <c r="C67" s="16"/>
      <c r="D67" s="16">
        <v>85.828469931489465</v>
      </c>
      <c r="E67" s="16">
        <v>70.632453691956357</v>
      </c>
      <c r="F67" s="16">
        <v>63.583164171530072</v>
      </c>
      <c r="G67" s="16">
        <v>48.368117229129659</v>
      </c>
      <c r="H67" s="16">
        <v>38.879725957878705</v>
      </c>
      <c r="I67" s="16">
        <v>31.632199949251458</v>
      </c>
      <c r="J67" s="16">
        <v>25.415503679269207</v>
      </c>
      <c r="K67" s="16">
        <v>26.224308551129155</v>
      </c>
      <c r="L67" s="2"/>
    </row>
    <row r="68" spans="1:12" x14ac:dyDescent="0.35">
      <c r="A68" s="10">
        <v>20</v>
      </c>
      <c r="B68" s="16">
        <v>100</v>
      </c>
      <c r="C68" s="16">
        <v>96.310151645103019</v>
      </c>
      <c r="D68" s="16">
        <v>90.116607967298677</v>
      </c>
      <c r="E68" s="16">
        <v>85.813609737403979</v>
      </c>
      <c r="F68" s="16">
        <v>98.537382069015862</v>
      </c>
      <c r="G68" s="16">
        <v>77.967663643497161</v>
      </c>
      <c r="H68" s="16">
        <v>79.832661179948545</v>
      </c>
      <c r="I68" s="16">
        <v>53.744593879450356</v>
      </c>
      <c r="J68" s="16">
        <v>65.005748280078109</v>
      </c>
      <c r="K68" s="16">
        <v>54.178908374240407</v>
      </c>
      <c r="L68" s="2"/>
    </row>
    <row r="69" spans="1:12" x14ac:dyDescent="0.35">
      <c r="A69" s="10">
        <v>32</v>
      </c>
      <c r="B69" s="16">
        <v>100</v>
      </c>
      <c r="C69" s="16">
        <v>98.191623580634783</v>
      </c>
      <c r="D69" s="16">
        <v>102.73111842268015</v>
      </c>
      <c r="E69" s="16">
        <v>98.97088291319298</v>
      </c>
      <c r="F69" s="16">
        <v>92.902555475842959</v>
      </c>
      <c r="G69" s="16">
        <v>89.451549860228084</v>
      </c>
      <c r="H69" s="16">
        <v>72.750661751972871</v>
      </c>
      <c r="I69" s="16">
        <v>73.698142146797608</v>
      </c>
      <c r="J69" s="16">
        <v>63.881948395715312</v>
      </c>
      <c r="K69" s="16">
        <v>57.697350518269296</v>
      </c>
      <c r="L69" s="2"/>
    </row>
    <row r="70" spans="1:12" x14ac:dyDescent="0.35">
      <c r="A70" s="10">
        <v>42</v>
      </c>
      <c r="B70" s="16">
        <v>100</v>
      </c>
      <c r="C70" s="16">
        <v>99.734668895365104</v>
      </c>
      <c r="D70" s="16">
        <v>112.70140619271615</v>
      </c>
      <c r="E70" s="16">
        <v>95.135803543133406</v>
      </c>
      <c r="F70" s="16">
        <v>97.0530848624566</v>
      </c>
      <c r="G70" s="16">
        <v>89.177659990927793</v>
      </c>
      <c r="H70" s="16">
        <v>88.833723769814398</v>
      </c>
      <c r="I70" s="16">
        <v>86.996601027769671</v>
      </c>
      <c r="J70" s="16">
        <v>83.130658480963916</v>
      </c>
      <c r="K70" s="16">
        <v>76.834171166524783</v>
      </c>
      <c r="L70" s="2"/>
    </row>
    <row r="71" spans="1:12" x14ac:dyDescent="0.35">
      <c r="A71" s="4" t="s">
        <v>23</v>
      </c>
      <c r="B71" s="18">
        <f>AVERAGE(B66:B70)</f>
        <v>100</v>
      </c>
      <c r="C71" s="18">
        <f t="shared" ref="C71:K71" si="4">AVERAGE(C66:C70)</f>
        <v>97.700009766651164</v>
      </c>
      <c r="D71" s="18">
        <f t="shared" si="4"/>
        <v>93.859065802296499</v>
      </c>
      <c r="E71" s="18">
        <f t="shared" si="4"/>
        <v>82.146957074682632</v>
      </c>
      <c r="F71" s="18">
        <f t="shared" si="4"/>
        <v>81.244612245539358</v>
      </c>
      <c r="G71" s="18">
        <f t="shared" si="4"/>
        <v>70.169752355987171</v>
      </c>
      <c r="H71" s="18">
        <f t="shared" si="4"/>
        <v>65.124966986337412</v>
      </c>
      <c r="I71" s="18">
        <f t="shared" si="4"/>
        <v>56.259754981175412</v>
      </c>
      <c r="J71" s="18">
        <f t="shared" si="4"/>
        <v>52.89716883338982</v>
      </c>
      <c r="K71" s="18">
        <f t="shared" si="4"/>
        <v>49.436438492567902</v>
      </c>
      <c r="L71" s="2"/>
    </row>
    <row r="72" spans="1:12" x14ac:dyDescent="0.35">
      <c r="A72" s="5" t="s">
        <v>24</v>
      </c>
      <c r="B72" s="17">
        <f>STDEV(B66:B70)</f>
        <v>0</v>
      </c>
      <c r="C72" s="17">
        <f t="shared" ref="C72:K72" si="5">STDEV(C66:C70)</f>
        <v>1.5921333859447779</v>
      </c>
      <c r="D72" s="17">
        <f t="shared" si="5"/>
        <v>13.841693073928266</v>
      </c>
      <c r="E72" s="17">
        <f t="shared" si="5"/>
        <v>16.43350634695523</v>
      </c>
      <c r="F72" s="17">
        <f t="shared" si="5"/>
        <v>20.803061469038784</v>
      </c>
      <c r="G72" s="17">
        <f t="shared" si="5"/>
        <v>21.558153156064748</v>
      </c>
      <c r="H72" s="17">
        <f t="shared" si="5"/>
        <v>21.893507886340799</v>
      </c>
      <c r="I72" s="17">
        <f t="shared" si="5"/>
        <v>24.00031420996649</v>
      </c>
      <c r="J72" s="17">
        <f t="shared" si="5"/>
        <v>25.517456791572254</v>
      </c>
      <c r="K72" s="17">
        <f t="shared" si="5"/>
        <v>20.467251971852715</v>
      </c>
      <c r="L72" s="2"/>
    </row>
    <row r="73" spans="1:12" x14ac:dyDescent="0.35">
      <c r="A73" s="5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2"/>
    </row>
    <row r="74" spans="1:12" x14ac:dyDescent="0.35">
      <c r="A74" s="15" t="s">
        <v>1</v>
      </c>
      <c r="B74" s="15" t="s">
        <v>26</v>
      </c>
      <c r="C74" s="17"/>
      <c r="D74" s="17"/>
      <c r="E74" s="17"/>
      <c r="F74" s="17"/>
      <c r="G74" s="17"/>
      <c r="H74" s="17"/>
      <c r="I74" s="17"/>
      <c r="J74" s="17"/>
      <c r="K74" s="17"/>
      <c r="L74" s="2"/>
    </row>
    <row r="75" spans="1:12" x14ac:dyDescent="0.35">
      <c r="A75" s="8" t="s">
        <v>3</v>
      </c>
      <c r="B75" s="20" t="s">
        <v>4</v>
      </c>
      <c r="C75" s="20" t="s">
        <v>5</v>
      </c>
      <c r="D75" s="20" t="s">
        <v>6</v>
      </c>
      <c r="E75" s="20" t="s">
        <v>7</v>
      </c>
      <c r="F75" s="20" t="s">
        <v>8</v>
      </c>
      <c r="G75" s="20" t="s">
        <v>9</v>
      </c>
      <c r="H75" s="20" t="s">
        <v>10</v>
      </c>
      <c r="I75" s="20" t="s">
        <v>11</v>
      </c>
      <c r="J75" s="20" t="s">
        <v>12</v>
      </c>
      <c r="K75" s="20" t="s">
        <v>13</v>
      </c>
      <c r="L75" s="9"/>
    </row>
    <row r="76" spans="1:12" x14ac:dyDescent="0.35">
      <c r="A76" s="10">
        <v>6</v>
      </c>
      <c r="B76" s="16">
        <v>100</v>
      </c>
      <c r="C76" s="16">
        <v>99.935146753631798</v>
      </c>
      <c r="D76" s="16">
        <v>116.54128372368812</v>
      </c>
      <c r="E76" s="16">
        <v>109.82989919952567</v>
      </c>
      <c r="F76" s="16">
        <v>109.01089534538987</v>
      </c>
      <c r="G76" s="16">
        <v>58.566187370293513</v>
      </c>
      <c r="H76" s="16">
        <v>71.403424251408254</v>
      </c>
      <c r="I76" s="16">
        <v>50.748591758078874</v>
      </c>
      <c r="J76" s="16">
        <v>46.831455677438484</v>
      </c>
      <c r="K76" s="16">
        <v>41.517195375037062</v>
      </c>
      <c r="L76" s="3"/>
    </row>
    <row r="77" spans="1:12" x14ac:dyDescent="0.35">
      <c r="A77" s="10">
        <v>14</v>
      </c>
      <c r="B77" s="16">
        <v>100</v>
      </c>
      <c r="C77" s="16">
        <v>85.363324408914366</v>
      </c>
      <c r="D77" s="16">
        <v>82.574757720879376</v>
      </c>
      <c r="E77" s="16">
        <v>77.499151551717645</v>
      </c>
      <c r="F77" s="16">
        <v>60.132357932048727</v>
      </c>
      <c r="G77" s="16">
        <v>51.02002337946378</v>
      </c>
      <c r="H77" s="16">
        <v>46.468569704740005</v>
      </c>
      <c r="I77" s="16">
        <v>38.385685734756215</v>
      </c>
      <c r="J77" s="16">
        <v>29.876692182963154</v>
      </c>
      <c r="K77" s="16">
        <v>27.791394848976211</v>
      </c>
      <c r="L77" s="2"/>
    </row>
    <row r="78" spans="1:12" x14ac:dyDescent="0.35">
      <c r="A78" s="10">
        <v>17</v>
      </c>
      <c r="B78" s="16">
        <v>100</v>
      </c>
      <c r="C78" s="16">
        <v>96.514179697853166</v>
      </c>
      <c r="D78" s="16">
        <v>107.3469387755102</v>
      </c>
      <c r="E78" s="16">
        <v>103.69785316724091</v>
      </c>
      <c r="F78" s="16">
        <v>108.73840445269016</v>
      </c>
      <c r="G78" s="16">
        <v>104.26557116353035</v>
      </c>
      <c r="H78" s="16">
        <v>102.25496952027564</v>
      </c>
      <c r="I78" s="16">
        <v>91.915716936125108</v>
      </c>
      <c r="J78" s="16">
        <v>90.897429101510738</v>
      </c>
      <c r="K78" s="16">
        <v>70.649880731513392</v>
      </c>
      <c r="L78" s="2"/>
    </row>
    <row r="79" spans="1:12" x14ac:dyDescent="0.35">
      <c r="A79" s="10">
        <v>18</v>
      </c>
      <c r="B79" s="16">
        <v>100</v>
      </c>
      <c r="C79" s="16"/>
      <c r="D79" s="16">
        <v>109.52198030147045</v>
      </c>
      <c r="E79" s="16">
        <v>89.765061999661953</v>
      </c>
      <c r="F79" s="16">
        <v>87.518630629523201</v>
      </c>
      <c r="G79" s="16">
        <v>76.89801939122016</v>
      </c>
      <c r="H79" s="16">
        <v>78.850970329281978</v>
      </c>
      <c r="I79" s="16">
        <v>69.474961970467561</v>
      </c>
      <c r="J79" s="16">
        <v>63.659132465696587</v>
      </c>
      <c r="K79" s="16">
        <v>56.927521089104339</v>
      </c>
      <c r="L79" s="2"/>
    </row>
    <row r="80" spans="1:12" x14ac:dyDescent="0.35">
      <c r="A80" s="10">
        <v>24</v>
      </c>
      <c r="B80" s="16">
        <v>100</v>
      </c>
      <c r="C80" s="16"/>
      <c r="D80" s="16">
        <v>84.568259964162905</v>
      </c>
      <c r="E80" s="16">
        <v>69.175262724587157</v>
      </c>
      <c r="F80" s="16">
        <v>57.977787463476851</v>
      </c>
      <c r="G80" s="16">
        <v>44.538072868742631</v>
      </c>
      <c r="H80" s="16">
        <v>35.021873537055868</v>
      </c>
      <c r="I80" s="16">
        <v>30.45103071980887</v>
      </c>
      <c r="J80" s="16">
        <v>26.095694706765457</v>
      </c>
      <c r="K80" s="16">
        <v>21.785558622693586</v>
      </c>
      <c r="L80" s="2"/>
    </row>
    <row r="81" spans="1:12" x14ac:dyDescent="0.35">
      <c r="A81" s="10">
        <v>26</v>
      </c>
      <c r="B81" s="16">
        <v>100</v>
      </c>
      <c r="C81" s="16">
        <v>78.851740607612385</v>
      </c>
      <c r="D81" s="16">
        <v>57.986606923039048</v>
      </c>
      <c r="E81" s="16">
        <v>31.732236939288001</v>
      </c>
      <c r="F81" s="16">
        <v>25.702890344182379</v>
      </c>
      <c r="G81" s="16">
        <v>21.288591264956423</v>
      </c>
      <c r="H81" s="16">
        <v>7.6099266335122309</v>
      </c>
      <c r="I81" s="16">
        <v>7.0609089566202101</v>
      </c>
      <c r="J81" s="16">
        <v>1.7824609778915743</v>
      </c>
      <c r="K81" s="16">
        <v>0.42345758038308645</v>
      </c>
      <c r="L81" s="2"/>
    </row>
    <row r="82" spans="1:12" x14ac:dyDescent="0.35">
      <c r="A82" s="10">
        <v>29</v>
      </c>
      <c r="B82" s="16">
        <v>100</v>
      </c>
      <c r="C82" s="16">
        <v>94.066978944583624</v>
      </c>
      <c r="D82" s="16">
        <v>109.11467654336357</v>
      </c>
      <c r="E82" s="16">
        <v>120.55276303708429</v>
      </c>
      <c r="F82" s="16">
        <v>122.08640034858931</v>
      </c>
      <c r="G82" s="16">
        <v>98.325526385409034</v>
      </c>
      <c r="H82" s="16">
        <v>113.26740223159402</v>
      </c>
      <c r="I82" s="16">
        <v>92.275790161689415</v>
      </c>
      <c r="J82" s="16">
        <v>88.471653776124739</v>
      </c>
      <c r="K82" s="16">
        <v>82.067881541885185</v>
      </c>
      <c r="L82" s="2"/>
    </row>
    <row r="83" spans="1:12" x14ac:dyDescent="0.35">
      <c r="A83" s="10">
        <v>31</v>
      </c>
      <c r="B83" s="16">
        <v>100</v>
      </c>
      <c r="C83" s="16">
        <v>93.923134514599454</v>
      </c>
      <c r="D83" s="16">
        <v>85.406788120788633</v>
      </c>
      <c r="E83" s="16">
        <v>68.729722984776643</v>
      </c>
      <c r="F83" s="16">
        <v>61.336411280259547</v>
      </c>
      <c r="G83" s="16">
        <v>48.716828882788455</v>
      </c>
      <c r="H83" s="16">
        <v>38.391148822893271</v>
      </c>
      <c r="I83" s="16">
        <v>27.273105398885278</v>
      </c>
      <c r="J83" s="16">
        <v>13.906912902420771</v>
      </c>
      <c r="K83" s="16">
        <v>11.96239913484736</v>
      </c>
      <c r="L83" s="2"/>
    </row>
    <row r="84" spans="1:12" x14ac:dyDescent="0.35">
      <c r="A84" s="4" t="s">
        <v>23</v>
      </c>
      <c r="B84" s="18">
        <f>AVERAGE(B76:B83)</f>
        <v>100</v>
      </c>
      <c r="C84" s="18">
        <f t="shared" ref="C84:K84" si="6">AVERAGE(C76:C83)</f>
        <v>91.442417487865796</v>
      </c>
      <c r="D84" s="18">
        <f t="shared" si="6"/>
        <v>94.132661509112779</v>
      </c>
      <c r="E84" s="18">
        <f t="shared" si="6"/>
        <v>83.872743950485287</v>
      </c>
      <c r="F84" s="18">
        <f t="shared" si="6"/>
        <v>79.062972224519996</v>
      </c>
      <c r="G84" s="18">
        <f t="shared" si="6"/>
        <v>62.952352588300542</v>
      </c>
      <c r="H84" s="18">
        <f t="shared" si="6"/>
        <v>61.658535628845165</v>
      </c>
      <c r="I84" s="18">
        <f t="shared" si="6"/>
        <v>50.948223954553939</v>
      </c>
      <c r="J84" s="18">
        <f t="shared" si="6"/>
        <v>45.190178973851445</v>
      </c>
      <c r="K84" s="18">
        <f t="shared" si="6"/>
        <v>39.140661115555034</v>
      </c>
      <c r="L84" s="2"/>
    </row>
    <row r="85" spans="1:12" x14ac:dyDescent="0.35">
      <c r="A85" s="5" t="s">
        <v>24</v>
      </c>
      <c r="B85" s="17">
        <f>STDEV(B76:B83)</f>
        <v>0</v>
      </c>
      <c r="C85" s="17">
        <f t="shared" ref="C85:K85" si="7">STDEV(C76:C83)</f>
        <v>7.8277968684499264</v>
      </c>
      <c r="D85" s="17">
        <f t="shared" si="7"/>
        <v>19.805469756854407</v>
      </c>
      <c r="E85" s="17">
        <f t="shared" si="7"/>
        <v>28.414116878935996</v>
      </c>
      <c r="F85" s="17">
        <f t="shared" si="7"/>
        <v>33.089716527033175</v>
      </c>
      <c r="G85" s="17">
        <f t="shared" si="7"/>
        <v>28.2634262459956</v>
      </c>
      <c r="H85" s="17">
        <f t="shared" si="7"/>
        <v>36.065334517852762</v>
      </c>
      <c r="I85" s="17">
        <f t="shared" si="7"/>
        <v>31.154323336081085</v>
      </c>
      <c r="J85" s="17">
        <f t="shared" si="7"/>
        <v>33.312824069562403</v>
      </c>
      <c r="K85" s="17">
        <f t="shared" si="7"/>
        <v>28.847586376743923</v>
      </c>
      <c r="L85" s="2"/>
    </row>
    <row r="86" spans="1:12" x14ac:dyDescent="0.35">
      <c r="B86" s="17"/>
      <c r="C86" s="17"/>
      <c r="D86" s="17"/>
      <c r="E86" s="17"/>
      <c r="F86" s="17"/>
      <c r="G86" s="17"/>
      <c r="H86" s="17"/>
      <c r="I86" s="17"/>
      <c r="J86" s="17"/>
      <c r="K86" s="17"/>
    </row>
    <row r="87" spans="1:12" x14ac:dyDescent="0.35">
      <c r="B87" s="17"/>
      <c r="C87" s="17"/>
      <c r="D87" s="17"/>
      <c r="E87" s="17"/>
      <c r="F87" s="17"/>
      <c r="G87" s="17"/>
      <c r="H87" s="17"/>
      <c r="I87" s="17"/>
      <c r="J87" s="17"/>
      <c r="K87" s="17"/>
    </row>
    <row r="88" spans="1:12" x14ac:dyDescent="0.35">
      <c r="B88" s="17"/>
      <c r="C88" s="17"/>
      <c r="D88" s="17"/>
      <c r="E88" s="17"/>
      <c r="F88" s="17"/>
      <c r="G88" s="17"/>
      <c r="H88" s="17"/>
      <c r="I88" s="17"/>
      <c r="J88" s="17"/>
      <c r="K88" s="17"/>
    </row>
    <row r="89" spans="1:12" x14ac:dyDescent="0.35">
      <c r="A89" s="35" t="s">
        <v>0</v>
      </c>
      <c r="B89" s="37"/>
      <c r="C89" s="37"/>
      <c r="D89" s="17"/>
      <c r="E89" s="17"/>
      <c r="F89" s="17"/>
      <c r="G89" s="17"/>
      <c r="H89" s="17"/>
      <c r="I89" s="17"/>
      <c r="J89" s="17"/>
      <c r="K89" s="17"/>
    </row>
    <row r="90" spans="1:12" x14ac:dyDescent="0.35">
      <c r="A90" s="15" t="s">
        <v>2</v>
      </c>
      <c r="B90" s="21" t="s">
        <v>25</v>
      </c>
      <c r="C90" s="17"/>
      <c r="D90" s="17"/>
      <c r="E90" s="17"/>
      <c r="F90" s="17"/>
      <c r="G90" s="17"/>
      <c r="H90" s="17"/>
      <c r="I90" s="17"/>
      <c r="J90" s="17"/>
      <c r="K90" s="17"/>
    </row>
    <row r="91" spans="1:12" x14ac:dyDescent="0.35">
      <c r="A91" s="8" t="s">
        <v>3</v>
      </c>
      <c r="B91" s="20" t="s">
        <v>4</v>
      </c>
      <c r="C91" s="20" t="s">
        <v>5</v>
      </c>
      <c r="D91" s="20" t="s">
        <v>6</v>
      </c>
      <c r="E91" s="20" t="s">
        <v>7</v>
      </c>
      <c r="F91" s="20" t="s">
        <v>8</v>
      </c>
      <c r="G91" s="20" t="s">
        <v>9</v>
      </c>
      <c r="H91" s="20" t="s">
        <v>10</v>
      </c>
      <c r="I91" s="20" t="s">
        <v>11</v>
      </c>
      <c r="J91" s="20" t="s">
        <v>12</v>
      </c>
      <c r="K91" s="20" t="s">
        <v>13</v>
      </c>
      <c r="L91" s="9"/>
    </row>
    <row r="92" spans="1:12" x14ac:dyDescent="0.35">
      <c r="A92" s="10">
        <v>1</v>
      </c>
      <c r="B92" s="16">
        <v>100</v>
      </c>
      <c r="C92" s="16">
        <v>100.04704522390168</v>
      </c>
      <c r="D92" s="16">
        <v>104.43770876318106</v>
      </c>
      <c r="E92" s="16"/>
      <c r="F92" s="16">
        <v>95.046137923154987</v>
      </c>
      <c r="G92" s="16">
        <v>104.49214680798156</v>
      </c>
      <c r="H92" s="16">
        <v>88.205762367853325</v>
      </c>
      <c r="I92" s="16"/>
      <c r="J92" s="16"/>
      <c r="K92" s="16">
        <v>81.712177320169644</v>
      </c>
      <c r="L92" s="2"/>
    </row>
    <row r="93" spans="1:12" x14ac:dyDescent="0.35">
      <c r="A93" s="10">
        <v>8</v>
      </c>
      <c r="B93" s="16">
        <v>100</v>
      </c>
      <c r="C93" s="16">
        <v>106.98788783806204</v>
      </c>
      <c r="D93" s="16">
        <v>91.221503235440522</v>
      </c>
      <c r="E93" s="16">
        <v>86.174216027874564</v>
      </c>
      <c r="F93" s="16">
        <v>78.435705989712957</v>
      </c>
      <c r="G93" s="16">
        <v>65.835739173718281</v>
      </c>
      <c r="H93" s="16">
        <v>58.110502737680434</v>
      </c>
      <c r="I93" s="16">
        <v>44.877385100381616</v>
      </c>
      <c r="J93" s="16">
        <v>43.494275759084125</v>
      </c>
      <c r="K93" s="16">
        <v>39.443172390907577</v>
      </c>
      <c r="L93" s="2"/>
    </row>
    <row r="94" spans="1:12" x14ac:dyDescent="0.35">
      <c r="A94" s="10">
        <v>10</v>
      </c>
      <c r="B94" s="16">
        <v>100</v>
      </c>
      <c r="C94" s="16">
        <v>97.764787243759542</v>
      </c>
      <c r="D94" s="16">
        <v>104.82208332789644</v>
      </c>
      <c r="E94" s="16">
        <v>83.746101752417232</v>
      </c>
      <c r="F94" s="16">
        <v>86.109190077899711</v>
      </c>
      <c r="G94" s="16">
        <v>94.19210042146743</v>
      </c>
      <c r="H94" s="16">
        <v>83.546459282070018</v>
      </c>
      <c r="I94" s="16">
        <v>68.539347834596853</v>
      </c>
      <c r="J94" s="16">
        <v>74.558633558202956</v>
      </c>
      <c r="K94" s="16">
        <v>74.100630243876978</v>
      </c>
      <c r="L94" s="2"/>
    </row>
    <row r="95" spans="1:12" x14ac:dyDescent="0.35">
      <c r="A95" s="10">
        <v>19</v>
      </c>
      <c r="B95" s="16">
        <v>100</v>
      </c>
      <c r="C95" s="16"/>
      <c r="D95" s="16">
        <v>83.55824259024206</v>
      </c>
      <c r="E95" s="16">
        <v>74.28852962789766</v>
      </c>
      <c r="F95" s="16">
        <v>67.613623711225443</v>
      </c>
      <c r="G95" s="16">
        <v>68.005544792571328</v>
      </c>
      <c r="H95" s="16">
        <v>68.268866769100583</v>
      </c>
      <c r="I95" s="16">
        <v>65.994165720266324</v>
      </c>
      <c r="J95" s="16">
        <v>53.986572249315259</v>
      </c>
      <c r="K95" s="16">
        <v>42.480014251675691</v>
      </c>
      <c r="L95" s="2"/>
    </row>
    <row r="96" spans="1:12" x14ac:dyDescent="0.35">
      <c r="A96" s="10">
        <v>35</v>
      </c>
      <c r="B96" s="16">
        <v>100</v>
      </c>
      <c r="C96" s="16">
        <v>99.837272860033792</v>
      </c>
      <c r="D96" s="16">
        <v>96.722508501449951</v>
      </c>
      <c r="E96" s="16">
        <v>93.192581311413861</v>
      </c>
      <c r="F96" s="16">
        <v>93.515949345962071</v>
      </c>
      <c r="G96" s="16">
        <v>76.481755784115336</v>
      </c>
      <c r="H96" s="16">
        <v>61.942711701750362</v>
      </c>
      <c r="I96" s="16">
        <v>57.206934679657031</v>
      </c>
      <c r="J96" s="16">
        <v>41.282623662195149</v>
      </c>
      <c r="K96" s="16">
        <v>29.278367721611403</v>
      </c>
      <c r="L96" s="2"/>
    </row>
    <row r="97" spans="1:12" x14ac:dyDescent="0.35">
      <c r="A97" s="10">
        <v>37</v>
      </c>
      <c r="B97" s="16">
        <v>100</v>
      </c>
      <c r="C97" s="16"/>
      <c r="D97" s="16">
        <v>88.976262337874203</v>
      </c>
      <c r="E97" s="16">
        <v>81.934904967778778</v>
      </c>
      <c r="F97" s="16">
        <v>82.17472877069909</v>
      </c>
      <c r="G97" s="16">
        <v>69.465698670364617</v>
      </c>
      <c r="H97" s="16">
        <v>72.958642629904546</v>
      </c>
      <c r="I97" s="16">
        <v>61.564564809527688</v>
      </c>
      <c r="J97" s="16">
        <v>47.80814095766376</v>
      </c>
      <c r="K97" s="16">
        <v>44.152051553960362</v>
      </c>
      <c r="L97" s="2"/>
    </row>
    <row r="98" spans="1:12" x14ac:dyDescent="0.35">
      <c r="A98" s="4" t="s">
        <v>23</v>
      </c>
      <c r="B98" s="18">
        <f>AVERAGE(B92:B97)</f>
        <v>100</v>
      </c>
      <c r="C98" s="18">
        <f t="shared" ref="C98:K98" si="8">AVERAGE(C92:C97)</f>
        <v>101.15924829143927</v>
      </c>
      <c r="D98" s="18">
        <f t="shared" si="8"/>
        <v>94.956384792680709</v>
      </c>
      <c r="E98" s="18">
        <f t="shared" si="8"/>
        <v>83.867266737476413</v>
      </c>
      <c r="F98" s="18">
        <f t="shared" si="8"/>
        <v>83.815889303109032</v>
      </c>
      <c r="G98" s="18">
        <f t="shared" si="8"/>
        <v>79.74549760836976</v>
      </c>
      <c r="H98" s="18">
        <f t="shared" si="8"/>
        <v>72.172157581393222</v>
      </c>
      <c r="I98" s="18">
        <f t="shared" si="8"/>
        <v>59.636479628885901</v>
      </c>
      <c r="J98" s="18">
        <f t="shared" si="8"/>
        <v>52.226049237292251</v>
      </c>
      <c r="K98" s="18">
        <f t="shared" si="8"/>
        <v>51.861068913700279</v>
      </c>
      <c r="L98" s="2"/>
    </row>
    <row r="99" spans="1:12" x14ac:dyDescent="0.35">
      <c r="A99" s="5" t="s">
        <v>24</v>
      </c>
      <c r="B99" s="17">
        <f>STDEV(B92:B97)</f>
        <v>0</v>
      </c>
      <c r="C99" s="17">
        <f t="shared" ref="C99:K99" si="9">STDEV(C92:C97)</f>
        <v>4.0199510558110667</v>
      </c>
      <c r="D99" s="17">
        <f t="shared" si="9"/>
        <v>8.6020410980665041</v>
      </c>
      <c r="E99" s="17">
        <f t="shared" si="9"/>
        <v>6.8517226758745347</v>
      </c>
      <c r="F99" s="17">
        <f t="shared" si="9"/>
        <v>10.194332425769543</v>
      </c>
      <c r="G99" s="17">
        <f t="shared" si="9"/>
        <v>15.929438961726033</v>
      </c>
      <c r="H99" s="17">
        <f t="shared" si="9"/>
        <v>11.871622967998245</v>
      </c>
      <c r="I99" s="17">
        <f t="shared" si="9"/>
        <v>9.3157434908633086</v>
      </c>
      <c r="J99" s="17">
        <f t="shared" si="9"/>
        <v>13.391826879538188</v>
      </c>
      <c r="K99" s="17">
        <f t="shared" si="9"/>
        <v>20.963312923581977</v>
      </c>
      <c r="L99" s="2"/>
    </row>
    <row r="100" spans="1:12" x14ac:dyDescent="0.35">
      <c r="A100" s="13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4"/>
    </row>
    <row r="101" spans="1:12" x14ac:dyDescent="0.35">
      <c r="A101" s="15" t="s">
        <v>2</v>
      </c>
      <c r="B101" s="21" t="s">
        <v>26</v>
      </c>
      <c r="C101" s="17"/>
      <c r="D101" s="17"/>
      <c r="E101" s="17"/>
      <c r="F101" s="17"/>
      <c r="G101" s="17"/>
      <c r="H101" s="17"/>
      <c r="I101" s="17"/>
      <c r="J101" s="17"/>
      <c r="K101" s="17"/>
    </row>
    <row r="102" spans="1:12" x14ac:dyDescent="0.35">
      <c r="A102" s="10">
        <v>21</v>
      </c>
      <c r="B102" s="16">
        <v>100</v>
      </c>
      <c r="C102" s="16">
        <v>77.469540768509844</v>
      </c>
      <c r="D102" s="16">
        <v>67.129022180568583</v>
      </c>
      <c r="E102" s="16">
        <v>63.161512027491398</v>
      </c>
      <c r="F102" s="16">
        <v>38.962824117463292</v>
      </c>
      <c r="G102" s="16">
        <v>34.695407685098417</v>
      </c>
      <c r="H102" s="16">
        <v>23.817557013433316</v>
      </c>
      <c r="I102" s="16">
        <v>23.995626366760391</v>
      </c>
      <c r="J102" s="16">
        <v>15.167135270228059</v>
      </c>
      <c r="K102" s="16">
        <v>6.2730396751015149</v>
      </c>
      <c r="L102" s="2"/>
    </row>
    <row r="103" spans="1:12" x14ac:dyDescent="0.35">
      <c r="A103" s="10">
        <v>25</v>
      </c>
      <c r="B103" s="16">
        <v>100</v>
      </c>
      <c r="C103" s="16">
        <v>86.898507125404294</v>
      </c>
      <c r="D103" s="16">
        <v>77.37913647726792</v>
      </c>
      <c r="E103" s="16">
        <v>61.908040619747752</v>
      </c>
      <c r="F103" s="16">
        <v>65.434021157295604</v>
      </c>
      <c r="G103" s="16">
        <v>53.073669194808126</v>
      </c>
      <c r="H103" s="16">
        <v>56.118031721819698</v>
      </c>
      <c r="I103" s="16">
        <v>46.620905893818062</v>
      </c>
      <c r="J103" s="16">
        <v>52.747411832831943</v>
      </c>
      <c r="K103" s="16">
        <v>49.279691538494127</v>
      </c>
      <c r="L103" s="2"/>
    </row>
    <row r="104" spans="1:12" x14ac:dyDescent="0.35">
      <c r="A104" s="10">
        <v>33</v>
      </c>
      <c r="B104" s="16">
        <v>100</v>
      </c>
      <c r="C104" s="16">
        <v>137.81838504267711</v>
      </c>
      <c r="D104" s="16">
        <v>114.84554938355235</v>
      </c>
      <c r="E104" s="16">
        <v>99.715485706543831</v>
      </c>
      <c r="F104" s="16">
        <v>68.349478390461982</v>
      </c>
      <c r="G104" s="16">
        <v>54.531906245766152</v>
      </c>
      <c r="H104" s="16">
        <v>43.334236553312557</v>
      </c>
      <c r="I104" s="16">
        <v>42.184324617260529</v>
      </c>
      <c r="J104" s="16">
        <v>34.067199566454391</v>
      </c>
      <c r="K104" s="16">
        <v>28.111028315946356</v>
      </c>
      <c r="L104" s="2"/>
    </row>
    <row r="105" spans="1:12" x14ac:dyDescent="0.35">
      <c r="A105" s="10">
        <v>36</v>
      </c>
      <c r="B105" s="16">
        <v>100</v>
      </c>
      <c r="C105" s="16">
        <v>115.45325491786657</v>
      </c>
      <c r="D105" s="16">
        <v>110.58608801460151</v>
      </c>
      <c r="E105" s="16">
        <v>65.772099416390631</v>
      </c>
      <c r="F105" s="16">
        <v>57.157664661213644</v>
      </c>
      <c r="G105" s="16">
        <v>35.843529597332065</v>
      </c>
      <c r="H105" s="16">
        <v>30.038982401586338</v>
      </c>
      <c r="I105" s="16">
        <v>17.688546384551245</v>
      </c>
      <c r="J105" s="16">
        <v>10.694247279118514</v>
      </c>
      <c r="K105" s="16">
        <v>9.5518150476576693</v>
      </c>
      <c r="L105" s="2"/>
    </row>
    <row r="106" spans="1:12" x14ac:dyDescent="0.35">
      <c r="A106" s="11">
        <v>41</v>
      </c>
      <c r="B106" s="16">
        <v>100</v>
      </c>
      <c r="C106" s="16">
        <v>102.98987766993177</v>
      </c>
      <c r="D106" s="16">
        <v>99.125258260623994</v>
      </c>
      <c r="E106" s="16">
        <v>83.206370676457027</v>
      </c>
      <c r="F106" s="16">
        <v>67.631582858926521</v>
      </c>
      <c r="G106" s="16">
        <v>68.754180477726408</v>
      </c>
      <c r="H106" s="16">
        <v>68.329072342702545</v>
      </c>
      <c r="I106" s="16">
        <v>59.40700387948332</v>
      </c>
      <c r="J106" s="16">
        <v>47.143154421273238</v>
      </c>
      <c r="K106" s="16">
        <v>46.23422566404566</v>
      </c>
      <c r="L106" s="2"/>
    </row>
    <row r="107" spans="1:12" x14ac:dyDescent="0.35">
      <c r="A107" s="10">
        <v>43</v>
      </c>
      <c r="B107" s="16">
        <v>100</v>
      </c>
      <c r="C107" s="16">
        <v>92.869249506802888</v>
      </c>
      <c r="D107" s="16">
        <v>76.121849790217567</v>
      </c>
      <c r="E107" s="16">
        <v>60.066315331252497</v>
      </c>
      <c r="F107" s="16">
        <v>68.47891524419046</v>
      </c>
      <c r="G107" s="16">
        <v>51.647232075873639</v>
      </c>
      <c r="H107" s="16">
        <v>54.272985764432391</v>
      </c>
      <c r="I107" s="16">
        <v>39.560429382507934</v>
      </c>
      <c r="J107" s="16">
        <v>35.311061508395937</v>
      </c>
      <c r="K107" s="16">
        <v>30.787540868212176</v>
      </c>
      <c r="L107" s="2"/>
    </row>
    <row r="108" spans="1:12" x14ac:dyDescent="0.35">
      <c r="A108" s="4" t="s">
        <v>23</v>
      </c>
      <c r="B108" s="18">
        <f>AVERAGE(B102:B107)</f>
        <v>100</v>
      </c>
      <c r="C108" s="18">
        <f t="shared" ref="C108:K108" si="10">AVERAGE(C102:C107)</f>
        <v>102.24980250519876</v>
      </c>
      <c r="D108" s="18">
        <f t="shared" si="10"/>
        <v>90.86448401780531</v>
      </c>
      <c r="E108" s="18">
        <f t="shared" si="10"/>
        <v>72.304970629647187</v>
      </c>
      <c r="F108" s="18">
        <f t="shared" si="10"/>
        <v>61.002414404925254</v>
      </c>
      <c r="G108" s="18">
        <f t="shared" si="10"/>
        <v>49.75765421276747</v>
      </c>
      <c r="H108" s="18">
        <f t="shared" si="10"/>
        <v>45.985144299547812</v>
      </c>
      <c r="I108" s="18">
        <f t="shared" si="10"/>
        <v>38.242806087396907</v>
      </c>
      <c r="J108" s="18">
        <f t="shared" si="10"/>
        <v>32.521701646383683</v>
      </c>
      <c r="K108" s="18">
        <f t="shared" si="10"/>
        <v>28.372890184909583</v>
      </c>
      <c r="L108" s="2"/>
    </row>
    <row r="109" spans="1:12" x14ac:dyDescent="0.35">
      <c r="A109" s="5" t="s">
        <v>24</v>
      </c>
      <c r="B109" s="17">
        <f>STDEV(B102:B107)</f>
        <v>0</v>
      </c>
      <c r="C109" s="17">
        <f t="shared" ref="C109:K109" si="11">STDEV(C102:C107)</f>
        <v>21.806977538029702</v>
      </c>
      <c r="D109" s="17">
        <f t="shared" si="11"/>
        <v>19.974211184714903</v>
      </c>
      <c r="E109" s="17">
        <f t="shared" si="11"/>
        <v>15.838806384342028</v>
      </c>
      <c r="F109" s="17">
        <f t="shared" si="11"/>
        <v>11.61023744319851</v>
      </c>
      <c r="G109" s="17">
        <f t="shared" si="11"/>
        <v>12.796109461440773</v>
      </c>
      <c r="H109" s="17">
        <f t="shared" si="11"/>
        <v>16.872013284132539</v>
      </c>
      <c r="I109" s="17">
        <f t="shared" si="11"/>
        <v>15.237107638539081</v>
      </c>
      <c r="J109" s="17">
        <f t="shared" si="11"/>
        <v>16.796750068478751</v>
      </c>
      <c r="K109" s="17">
        <f t="shared" si="11"/>
        <v>17.914558433716568</v>
      </c>
      <c r="L109" s="2"/>
    </row>
  </sheetData>
  <pageMargins left="0.7" right="0.7" top="0.75" bottom="0.75" header="0.3" footer="0.3"/>
  <pageSetup paperSize="9" orientation="portrait" horizont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6"/>
  <sheetViews>
    <sheetView workbookViewId="0">
      <selection activeCell="Q1" sqref="Q1"/>
    </sheetView>
  </sheetViews>
  <sheetFormatPr defaultRowHeight="14.5" x14ac:dyDescent="0.35"/>
  <cols>
    <col min="12" max="12" width="12" bestFit="1" customWidth="1"/>
    <col min="13" max="13" width="9.81640625" bestFit="1" customWidth="1"/>
    <col min="14" max="14" width="4.81640625" bestFit="1" customWidth="1"/>
    <col min="15" max="15" width="4.7265625" bestFit="1" customWidth="1"/>
  </cols>
  <sheetData>
    <row r="1" spans="1:15" x14ac:dyDescent="0.35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14</v>
      </c>
      <c r="N1" t="s">
        <v>41</v>
      </c>
      <c r="O1" t="s">
        <v>42</v>
      </c>
    </row>
    <row r="2" spans="1:15" x14ac:dyDescent="0.35">
      <c r="A2">
        <f>Wound.Data!A66</f>
        <v>4</v>
      </c>
      <c r="B2">
        <f>Wound.Data!B66</f>
        <v>100</v>
      </c>
      <c r="C2">
        <f>Wound.Data!C66</f>
        <v>96.56359494550172</v>
      </c>
      <c r="D2">
        <f>Wound.Data!D66</f>
        <v>77.917726497298062</v>
      </c>
      <c r="E2">
        <f>Wound.Data!E66</f>
        <v>60.182035487726395</v>
      </c>
      <c r="F2">
        <f>Wound.Data!F66</f>
        <v>54.146874648851295</v>
      </c>
      <c r="G2">
        <f>Wound.Data!G66</f>
        <v>45.883771056153144</v>
      </c>
      <c r="H2">
        <f>Wound.Data!H66</f>
        <v>45.328062272072565</v>
      </c>
      <c r="I2">
        <f>Wound.Data!I66</f>
        <v>35.227237902607939</v>
      </c>
      <c r="J2">
        <f>Wound.Data!J66</f>
        <v>27.051985330922548</v>
      </c>
      <c r="K2">
        <f>Wound.Data!K66</f>
        <v>32.247453852675875</v>
      </c>
      <c r="L2" s="1">
        <v>1</v>
      </c>
      <c r="M2" t="s">
        <v>25</v>
      </c>
      <c r="N2">
        <v>12</v>
      </c>
      <c r="O2">
        <v>1</v>
      </c>
    </row>
    <row r="3" spans="1:15" x14ac:dyDescent="0.35">
      <c r="A3">
        <f>Wound.Data!A67</f>
        <v>16</v>
      </c>
      <c r="B3">
        <f>Wound.Data!B67</f>
        <v>100</v>
      </c>
      <c r="D3">
        <f>Wound.Data!D67</f>
        <v>85.828469931489465</v>
      </c>
      <c r="E3">
        <f>Wound.Data!E67</f>
        <v>70.632453691956357</v>
      </c>
      <c r="F3">
        <f>Wound.Data!F67</f>
        <v>63.583164171530072</v>
      </c>
      <c r="G3">
        <f>Wound.Data!G67</f>
        <v>48.368117229129659</v>
      </c>
      <c r="H3">
        <f>Wound.Data!H67</f>
        <v>38.879725957878705</v>
      </c>
      <c r="I3">
        <f>Wound.Data!I67</f>
        <v>31.632199949251458</v>
      </c>
      <c r="J3">
        <f>Wound.Data!J67</f>
        <v>25.415503679269207</v>
      </c>
      <c r="K3">
        <f>Wound.Data!K67</f>
        <v>26.224308551129155</v>
      </c>
      <c r="L3" s="1">
        <v>1</v>
      </c>
      <c r="M3" t="s">
        <v>25</v>
      </c>
      <c r="N3">
        <v>12</v>
      </c>
      <c r="O3">
        <v>1</v>
      </c>
    </row>
    <row r="4" spans="1:15" x14ac:dyDescent="0.35">
      <c r="A4">
        <f>Wound.Data!A68</f>
        <v>20</v>
      </c>
      <c r="B4">
        <f>Wound.Data!B68</f>
        <v>100</v>
      </c>
      <c r="C4">
        <f>Wound.Data!C68</f>
        <v>96.310151645103019</v>
      </c>
      <c r="D4">
        <f>Wound.Data!D68</f>
        <v>90.116607967298677</v>
      </c>
      <c r="E4">
        <f>Wound.Data!E68</f>
        <v>85.813609737403979</v>
      </c>
      <c r="F4">
        <f>Wound.Data!F68</f>
        <v>98.537382069015862</v>
      </c>
      <c r="G4">
        <f>Wound.Data!G68</f>
        <v>77.967663643497161</v>
      </c>
      <c r="H4">
        <f>Wound.Data!H68</f>
        <v>79.832661179948545</v>
      </c>
      <c r="I4">
        <f>Wound.Data!I68</f>
        <v>53.744593879450356</v>
      </c>
      <c r="J4">
        <f>Wound.Data!J68</f>
        <v>65.005748280078109</v>
      </c>
      <c r="K4">
        <f>Wound.Data!K68</f>
        <v>54.178908374240407</v>
      </c>
      <c r="L4" s="1">
        <v>1</v>
      </c>
      <c r="M4" t="s">
        <v>25</v>
      </c>
      <c r="N4">
        <v>24</v>
      </c>
      <c r="O4">
        <v>0</v>
      </c>
    </row>
    <row r="5" spans="1:15" x14ac:dyDescent="0.35">
      <c r="A5">
        <f>Wound.Data!A69</f>
        <v>32</v>
      </c>
      <c r="B5">
        <f>Wound.Data!B69</f>
        <v>100</v>
      </c>
      <c r="C5">
        <f>Wound.Data!C69</f>
        <v>98.191623580634783</v>
      </c>
      <c r="D5">
        <f>Wound.Data!D69</f>
        <v>102.73111842268015</v>
      </c>
      <c r="E5">
        <f>Wound.Data!E69</f>
        <v>98.97088291319298</v>
      </c>
      <c r="F5">
        <f>Wound.Data!F69</f>
        <v>92.902555475842959</v>
      </c>
      <c r="G5">
        <f>Wound.Data!G69</f>
        <v>89.451549860228084</v>
      </c>
      <c r="H5">
        <f>Wound.Data!H69</f>
        <v>72.750661751972871</v>
      </c>
      <c r="I5">
        <f>Wound.Data!I69</f>
        <v>73.698142146797608</v>
      </c>
      <c r="J5">
        <f>Wound.Data!J69</f>
        <v>63.881948395715312</v>
      </c>
      <c r="K5">
        <f>Wound.Data!K69</f>
        <v>57.697350518269296</v>
      </c>
      <c r="L5" s="1">
        <v>1</v>
      </c>
      <c r="M5" t="s">
        <v>25</v>
      </c>
      <c r="N5">
        <v>24</v>
      </c>
      <c r="O5">
        <v>0</v>
      </c>
    </row>
    <row r="6" spans="1:15" x14ac:dyDescent="0.35">
      <c r="A6">
        <f>Wound.Data!A70</f>
        <v>42</v>
      </c>
      <c r="B6">
        <f>Wound.Data!B70</f>
        <v>100</v>
      </c>
      <c r="C6">
        <f>Wound.Data!C70</f>
        <v>99.734668895365104</v>
      </c>
      <c r="D6">
        <f>Wound.Data!D70</f>
        <v>112.70140619271615</v>
      </c>
      <c r="E6">
        <f>Wound.Data!E70</f>
        <v>95.135803543133406</v>
      </c>
      <c r="F6">
        <f>Wound.Data!F70</f>
        <v>97.0530848624566</v>
      </c>
      <c r="G6">
        <f>Wound.Data!G70</f>
        <v>89.177659990927793</v>
      </c>
      <c r="H6">
        <f>Wound.Data!H70</f>
        <v>88.833723769814398</v>
      </c>
      <c r="I6">
        <f>Wound.Data!I70</f>
        <v>86.996601027769671</v>
      </c>
      <c r="J6">
        <f>Wound.Data!J70</f>
        <v>83.130658480963916</v>
      </c>
      <c r="K6">
        <f>Wound.Data!K70</f>
        <v>76.834171166524783</v>
      </c>
      <c r="L6" s="1">
        <v>1</v>
      </c>
      <c r="M6" t="s">
        <v>25</v>
      </c>
      <c r="N6">
        <v>24</v>
      </c>
      <c r="O6">
        <v>0</v>
      </c>
    </row>
    <row r="7" spans="1:15" x14ac:dyDescent="0.35">
      <c r="A7">
        <f>Wound.Data!A76</f>
        <v>6</v>
      </c>
      <c r="B7">
        <f>Wound.Data!B76</f>
        <v>100</v>
      </c>
      <c r="C7">
        <f>Wound.Data!C76</f>
        <v>99.935146753631798</v>
      </c>
      <c r="D7">
        <f>Wound.Data!D76</f>
        <v>116.54128372368812</v>
      </c>
      <c r="E7">
        <f>Wound.Data!E76</f>
        <v>109.82989919952567</v>
      </c>
      <c r="F7">
        <f>Wound.Data!F76</f>
        <v>109.01089534538987</v>
      </c>
      <c r="G7">
        <f>Wound.Data!G76</f>
        <v>58.566187370293513</v>
      </c>
      <c r="H7">
        <f>Wound.Data!H76</f>
        <v>71.403424251408254</v>
      </c>
      <c r="I7">
        <f>Wound.Data!I76</f>
        <v>50.748591758078874</v>
      </c>
      <c r="J7">
        <f>Wound.Data!J76</f>
        <v>46.831455677438484</v>
      </c>
      <c r="K7">
        <f>Wound.Data!K76</f>
        <v>41.517195375037062</v>
      </c>
      <c r="L7" s="1">
        <v>1</v>
      </c>
      <c r="M7" t="s">
        <v>40</v>
      </c>
      <c r="N7">
        <v>21</v>
      </c>
      <c r="O7">
        <v>1</v>
      </c>
    </row>
    <row r="8" spans="1:15" x14ac:dyDescent="0.35">
      <c r="A8">
        <f>Wound.Data!A77</f>
        <v>14</v>
      </c>
      <c r="B8">
        <f>Wound.Data!B77</f>
        <v>100</v>
      </c>
      <c r="C8">
        <f>Wound.Data!C77</f>
        <v>85.363324408914366</v>
      </c>
      <c r="D8">
        <f>Wound.Data!D77</f>
        <v>82.574757720879376</v>
      </c>
      <c r="E8">
        <f>Wound.Data!E77</f>
        <v>77.499151551717645</v>
      </c>
      <c r="F8">
        <f>Wound.Data!F77</f>
        <v>60.132357932048727</v>
      </c>
      <c r="G8">
        <f>Wound.Data!G77</f>
        <v>51.02002337946378</v>
      </c>
      <c r="H8">
        <f>Wound.Data!H77</f>
        <v>46.468569704740005</v>
      </c>
      <c r="I8">
        <f>Wound.Data!I77</f>
        <v>38.385685734756215</v>
      </c>
      <c r="J8">
        <f>Wound.Data!J77</f>
        <v>29.876692182963154</v>
      </c>
      <c r="K8">
        <f>Wound.Data!K77</f>
        <v>27.791394848976211</v>
      </c>
      <c r="L8" s="1">
        <v>1</v>
      </c>
      <c r="M8" t="s">
        <v>40</v>
      </c>
      <c r="N8">
        <v>15</v>
      </c>
      <c r="O8">
        <v>1</v>
      </c>
    </row>
    <row r="9" spans="1:15" x14ac:dyDescent="0.35">
      <c r="A9">
        <f>Wound.Data!A78</f>
        <v>17</v>
      </c>
      <c r="B9">
        <f>Wound.Data!B78</f>
        <v>100</v>
      </c>
      <c r="C9">
        <f>Wound.Data!C78</f>
        <v>96.514179697853166</v>
      </c>
      <c r="D9">
        <f>Wound.Data!D78</f>
        <v>107.3469387755102</v>
      </c>
      <c r="E9">
        <f>Wound.Data!E78</f>
        <v>103.69785316724091</v>
      </c>
      <c r="F9">
        <f>Wound.Data!F78</f>
        <v>108.73840445269016</v>
      </c>
      <c r="G9">
        <f>Wound.Data!G78</f>
        <v>104.26557116353035</v>
      </c>
      <c r="H9">
        <f>Wound.Data!H78</f>
        <v>102.25496952027564</v>
      </c>
      <c r="I9">
        <f>Wound.Data!I78</f>
        <v>91.915716936125108</v>
      </c>
      <c r="J9">
        <f>Wound.Data!J78</f>
        <v>90.897429101510738</v>
      </c>
      <c r="K9">
        <f>Wound.Data!K78</f>
        <v>70.649880731513392</v>
      </c>
      <c r="L9" s="1">
        <v>1</v>
      </c>
      <c r="M9" t="s">
        <v>40</v>
      </c>
      <c r="N9">
        <v>24</v>
      </c>
      <c r="O9">
        <v>0</v>
      </c>
    </row>
    <row r="10" spans="1:15" x14ac:dyDescent="0.35">
      <c r="A10">
        <f>Wound.Data!A79</f>
        <v>18</v>
      </c>
      <c r="B10">
        <f>Wound.Data!B79</f>
        <v>100</v>
      </c>
      <c r="D10">
        <f>Wound.Data!D79</f>
        <v>109.52198030147045</v>
      </c>
      <c r="E10">
        <f>Wound.Data!E79</f>
        <v>89.765061999661953</v>
      </c>
      <c r="F10">
        <f>Wound.Data!F79</f>
        <v>87.518630629523201</v>
      </c>
      <c r="G10">
        <f>Wound.Data!G79</f>
        <v>76.89801939122016</v>
      </c>
      <c r="H10">
        <f>Wound.Data!H79</f>
        <v>78.850970329281978</v>
      </c>
      <c r="I10">
        <f>Wound.Data!I79</f>
        <v>69.474961970467561</v>
      </c>
      <c r="J10">
        <f>Wound.Data!J79</f>
        <v>63.659132465696587</v>
      </c>
      <c r="K10">
        <f>Wound.Data!K79</f>
        <v>56.927521089104339</v>
      </c>
      <c r="L10" s="1">
        <v>1</v>
      </c>
      <c r="M10" t="s">
        <v>40</v>
      </c>
      <c r="N10">
        <v>24</v>
      </c>
      <c r="O10">
        <v>0</v>
      </c>
    </row>
    <row r="11" spans="1:15" x14ac:dyDescent="0.35">
      <c r="A11">
        <f>Wound.Data!A80</f>
        <v>24</v>
      </c>
      <c r="B11">
        <f>Wound.Data!B80</f>
        <v>100</v>
      </c>
      <c r="D11">
        <f>Wound.Data!D80</f>
        <v>84.568259964162905</v>
      </c>
      <c r="E11">
        <f>Wound.Data!E80</f>
        <v>69.175262724587157</v>
      </c>
      <c r="F11">
        <f>Wound.Data!F80</f>
        <v>57.977787463476851</v>
      </c>
      <c r="G11">
        <f>Wound.Data!G80</f>
        <v>44.538072868742631</v>
      </c>
      <c r="H11">
        <f>Wound.Data!H80</f>
        <v>35.021873537055868</v>
      </c>
      <c r="I11">
        <f>Wound.Data!I80</f>
        <v>30.45103071980887</v>
      </c>
      <c r="J11">
        <f>Wound.Data!J80</f>
        <v>26.095694706765457</v>
      </c>
      <c r="K11">
        <f>Wound.Data!K80</f>
        <v>21.785558622693586</v>
      </c>
      <c r="L11" s="1">
        <v>1</v>
      </c>
      <c r="M11" t="s">
        <v>40</v>
      </c>
      <c r="N11">
        <v>12</v>
      </c>
      <c r="O11">
        <v>1</v>
      </c>
    </row>
    <row r="12" spans="1:15" x14ac:dyDescent="0.35">
      <c r="A12">
        <f>Wound.Data!A81</f>
        <v>26</v>
      </c>
      <c r="B12">
        <f>Wound.Data!B81</f>
        <v>100</v>
      </c>
      <c r="C12">
        <f>Wound.Data!C81</f>
        <v>78.851740607612385</v>
      </c>
      <c r="D12">
        <f>Wound.Data!D81</f>
        <v>57.986606923039048</v>
      </c>
      <c r="E12">
        <f>Wound.Data!E81</f>
        <v>31.732236939288001</v>
      </c>
      <c r="F12">
        <f>Wound.Data!F81</f>
        <v>25.702890344182379</v>
      </c>
      <c r="G12">
        <f>Wound.Data!G81</f>
        <v>21.288591264956423</v>
      </c>
      <c r="H12">
        <f>Wound.Data!H81</f>
        <v>7.6099266335122309</v>
      </c>
      <c r="I12">
        <f>Wound.Data!I81</f>
        <v>7.0609089566202101</v>
      </c>
      <c r="J12">
        <f>Wound.Data!J81</f>
        <v>1.7824609778915743</v>
      </c>
      <c r="K12">
        <f>Wound.Data!K81</f>
        <v>0.42345758038308645</v>
      </c>
      <c r="L12" s="1">
        <v>1</v>
      </c>
      <c r="M12" t="s">
        <v>40</v>
      </c>
      <c r="N12">
        <v>6</v>
      </c>
      <c r="O12">
        <v>1</v>
      </c>
    </row>
    <row r="13" spans="1:15" x14ac:dyDescent="0.35">
      <c r="A13">
        <f>Wound.Data!A82</f>
        <v>29</v>
      </c>
      <c r="B13">
        <f>Wound.Data!B82</f>
        <v>100</v>
      </c>
      <c r="C13">
        <f>Wound.Data!C82</f>
        <v>94.066978944583624</v>
      </c>
      <c r="D13">
        <f>Wound.Data!D82</f>
        <v>109.11467654336357</v>
      </c>
      <c r="E13">
        <f>Wound.Data!E82</f>
        <v>120.55276303708429</v>
      </c>
      <c r="F13">
        <f>Wound.Data!F82</f>
        <v>122.08640034858931</v>
      </c>
      <c r="G13">
        <f>Wound.Data!G82</f>
        <v>98.325526385409034</v>
      </c>
      <c r="H13">
        <f>Wound.Data!H82</f>
        <v>113.26740223159402</v>
      </c>
      <c r="I13">
        <f>Wound.Data!I82</f>
        <v>92.275790161689415</v>
      </c>
      <c r="J13">
        <f>Wound.Data!J82</f>
        <v>88.471653776124739</v>
      </c>
      <c r="K13">
        <f>Wound.Data!K82</f>
        <v>82.067881541885185</v>
      </c>
      <c r="L13" s="1">
        <v>1</v>
      </c>
      <c r="M13" t="s">
        <v>40</v>
      </c>
      <c r="N13">
        <v>24</v>
      </c>
      <c r="O13">
        <v>0</v>
      </c>
    </row>
    <row r="14" spans="1:15" x14ac:dyDescent="0.35">
      <c r="A14">
        <f>Wound.Data!A83</f>
        <v>31</v>
      </c>
      <c r="B14">
        <f>Wound.Data!B83</f>
        <v>100</v>
      </c>
      <c r="C14">
        <f>Wound.Data!C83</f>
        <v>93.923134514599454</v>
      </c>
      <c r="D14">
        <f>Wound.Data!D83</f>
        <v>85.406788120788633</v>
      </c>
      <c r="E14">
        <f>Wound.Data!E83</f>
        <v>68.729722984776643</v>
      </c>
      <c r="F14">
        <f>Wound.Data!F83</f>
        <v>61.336411280259547</v>
      </c>
      <c r="G14">
        <f>Wound.Data!G83</f>
        <v>48.716828882788455</v>
      </c>
      <c r="H14">
        <f>Wound.Data!H83</f>
        <v>38.391148822893271</v>
      </c>
      <c r="I14">
        <f>Wound.Data!I83</f>
        <v>27.273105398885278</v>
      </c>
      <c r="J14">
        <f>Wound.Data!J83</f>
        <v>13.906912902420771</v>
      </c>
      <c r="K14">
        <f>Wound.Data!K83</f>
        <v>11.96239913484736</v>
      </c>
      <c r="L14" s="1">
        <v>1</v>
      </c>
      <c r="M14" t="s">
        <v>40</v>
      </c>
      <c r="N14">
        <v>12</v>
      </c>
      <c r="O14">
        <v>1</v>
      </c>
    </row>
    <row r="15" spans="1:15" x14ac:dyDescent="0.35">
      <c r="A15">
        <f>Wound.Data!A92</f>
        <v>1</v>
      </c>
      <c r="B15">
        <f>Wound.Data!B92</f>
        <v>100</v>
      </c>
      <c r="C15">
        <f>Wound.Data!C92</f>
        <v>100.04704522390168</v>
      </c>
      <c r="D15">
        <f>Wound.Data!D92</f>
        <v>104.43770876318106</v>
      </c>
      <c r="F15">
        <f>Wound.Data!F92</f>
        <v>95.046137923154987</v>
      </c>
      <c r="G15">
        <f>Wound.Data!G92</f>
        <v>104.49214680798156</v>
      </c>
      <c r="H15">
        <f>Wound.Data!H92</f>
        <v>88.205762367853325</v>
      </c>
      <c r="K15">
        <f>Wound.Data!K92</f>
        <v>81.712177320169644</v>
      </c>
      <c r="L15" s="1">
        <v>2</v>
      </c>
      <c r="M15" t="s">
        <v>25</v>
      </c>
      <c r="N15">
        <v>24</v>
      </c>
      <c r="O15">
        <v>0</v>
      </c>
    </row>
    <row r="16" spans="1:15" x14ac:dyDescent="0.35">
      <c r="A16">
        <f>Wound.Data!A93</f>
        <v>8</v>
      </c>
      <c r="B16">
        <f>Wound.Data!B93</f>
        <v>100</v>
      </c>
      <c r="C16">
        <f>Wound.Data!C93</f>
        <v>106.98788783806204</v>
      </c>
      <c r="D16">
        <f>Wound.Data!D93</f>
        <v>91.221503235440522</v>
      </c>
      <c r="E16">
        <f>Wound.Data!E93</f>
        <v>86.174216027874564</v>
      </c>
      <c r="F16">
        <f>Wound.Data!F93</f>
        <v>78.435705989712957</v>
      </c>
      <c r="G16">
        <f>Wound.Data!G93</f>
        <v>65.835739173718281</v>
      </c>
      <c r="H16">
        <f>Wound.Data!H93</f>
        <v>58.110502737680434</v>
      </c>
      <c r="I16">
        <f>Wound.Data!I93</f>
        <v>44.877385100381616</v>
      </c>
      <c r="J16">
        <f>Wound.Data!J93</f>
        <v>43.494275759084125</v>
      </c>
      <c r="K16">
        <f>Wound.Data!K93</f>
        <v>39.443172390907577</v>
      </c>
      <c r="L16" s="1">
        <v>2</v>
      </c>
      <c r="M16" t="s">
        <v>25</v>
      </c>
      <c r="N16">
        <v>18</v>
      </c>
      <c r="O16">
        <v>1</v>
      </c>
    </row>
    <row r="17" spans="1:15" x14ac:dyDescent="0.35">
      <c r="A17">
        <f>Wound.Data!A94</f>
        <v>10</v>
      </c>
      <c r="B17">
        <f>Wound.Data!B94</f>
        <v>100</v>
      </c>
      <c r="C17">
        <f>Wound.Data!C94</f>
        <v>97.764787243759542</v>
      </c>
      <c r="D17">
        <f>Wound.Data!D94</f>
        <v>104.82208332789644</v>
      </c>
      <c r="E17">
        <f>Wound.Data!E94</f>
        <v>83.746101752417232</v>
      </c>
      <c r="F17">
        <f>Wound.Data!F94</f>
        <v>86.109190077899711</v>
      </c>
      <c r="G17">
        <f>Wound.Data!G94</f>
        <v>94.19210042146743</v>
      </c>
      <c r="H17">
        <f>Wound.Data!H94</f>
        <v>83.546459282070018</v>
      </c>
      <c r="I17">
        <f>Wound.Data!I94</f>
        <v>68.539347834596853</v>
      </c>
      <c r="J17">
        <f>Wound.Data!J94</f>
        <v>74.558633558202956</v>
      </c>
      <c r="K17">
        <f>Wound.Data!K94</f>
        <v>74.100630243876978</v>
      </c>
      <c r="L17" s="1">
        <v>2</v>
      </c>
      <c r="M17" t="s">
        <v>25</v>
      </c>
      <c r="N17">
        <v>24</v>
      </c>
      <c r="O17">
        <v>0</v>
      </c>
    </row>
    <row r="18" spans="1:15" x14ac:dyDescent="0.35">
      <c r="A18">
        <f>Wound.Data!A95</f>
        <v>19</v>
      </c>
      <c r="B18">
        <f>Wound.Data!B95</f>
        <v>100</v>
      </c>
      <c r="D18">
        <f>Wound.Data!D95</f>
        <v>83.55824259024206</v>
      </c>
      <c r="E18">
        <f>Wound.Data!E95</f>
        <v>74.28852962789766</v>
      </c>
      <c r="F18">
        <f>Wound.Data!F95</f>
        <v>67.613623711225443</v>
      </c>
      <c r="G18">
        <f>Wound.Data!G95</f>
        <v>68.005544792571328</v>
      </c>
      <c r="H18">
        <f>Wound.Data!H95</f>
        <v>68.268866769100583</v>
      </c>
      <c r="I18">
        <f>Wound.Data!I95</f>
        <v>65.994165720266324</v>
      </c>
      <c r="J18">
        <f>Wound.Data!J95</f>
        <v>53.986572249315259</v>
      </c>
      <c r="K18">
        <f>Wound.Data!K95</f>
        <v>42.480014251675691</v>
      </c>
      <c r="L18" s="1">
        <v>2</v>
      </c>
      <c r="M18" t="s">
        <v>25</v>
      </c>
      <c r="N18">
        <v>24</v>
      </c>
      <c r="O18">
        <v>1</v>
      </c>
    </row>
    <row r="19" spans="1:15" x14ac:dyDescent="0.35">
      <c r="A19">
        <f>Wound.Data!A96</f>
        <v>35</v>
      </c>
      <c r="B19">
        <f>Wound.Data!B96</f>
        <v>100</v>
      </c>
      <c r="C19">
        <f>Wound.Data!C96</f>
        <v>99.837272860033792</v>
      </c>
      <c r="D19">
        <f>Wound.Data!D96</f>
        <v>96.722508501449951</v>
      </c>
      <c r="E19">
        <f>Wound.Data!E96</f>
        <v>93.192581311413861</v>
      </c>
      <c r="F19">
        <f>Wound.Data!F96</f>
        <v>93.515949345962071</v>
      </c>
      <c r="G19">
        <f>Wound.Data!G96</f>
        <v>76.481755784115336</v>
      </c>
      <c r="H19">
        <f>Wound.Data!H96</f>
        <v>61.942711701750362</v>
      </c>
      <c r="I19">
        <f>Wound.Data!I96</f>
        <v>57.206934679657031</v>
      </c>
      <c r="J19">
        <f>Wound.Data!J96</f>
        <v>41.282623662195149</v>
      </c>
      <c r="K19">
        <f>Wound.Data!K96</f>
        <v>29.278367721611403</v>
      </c>
      <c r="L19" s="1">
        <v>2</v>
      </c>
      <c r="M19" t="s">
        <v>25</v>
      </c>
      <c r="N19">
        <v>21</v>
      </c>
      <c r="O19">
        <v>1</v>
      </c>
    </row>
    <row r="20" spans="1:15" x14ac:dyDescent="0.35">
      <c r="A20">
        <f>Wound.Data!A97</f>
        <v>37</v>
      </c>
      <c r="B20">
        <f>Wound.Data!B97</f>
        <v>100</v>
      </c>
      <c r="D20">
        <f>Wound.Data!D97</f>
        <v>88.976262337874203</v>
      </c>
      <c r="E20">
        <f>Wound.Data!E97</f>
        <v>81.934904967778778</v>
      </c>
      <c r="F20">
        <f>Wound.Data!F97</f>
        <v>82.17472877069909</v>
      </c>
      <c r="G20">
        <f>Wound.Data!G97</f>
        <v>69.465698670364617</v>
      </c>
      <c r="H20">
        <f>Wound.Data!H97</f>
        <v>72.958642629904546</v>
      </c>
      <c r="I20">
        <f>Wound.Data!I97</f>
        <v>61.564564809527688</v>
      </c>
      <c r="J20">
        <f>Wound.Data!J97</f>
        <v>47.80814095766376</v>
      </c>
      <c r="K20">
        <f>Wound.Data!K97</f>
        <v>44.152051553960362</v>
      </c>
      <c r="L20" s="1">
        <v>2</v>
      </c>
      <c r="M20" t="s">
        <v>25</v>
      </c>
      <c r="N20">
        <v>21</v>
      </c>
      <c r="O20">
        <v>1</v>
      </c>
    </row>
    <row r="21" spans="1:15" x14ac:dyDescent="0.35">
      <c r="A21">
        <f>Wound.Data!A102</f>
        <v>21</v>
      </c>
      <c r="B21">
        <f>Wound.Data!B102</f>
        <v>100</v>
      </c>
      <c r="C21">
        <f>Wound.Data!C102</f>
        <v>77.469540768509844</v>
      </c>
      <c r="D21">
        <f>Wound.Data!D102</f>
        <v>67.129022180568583</v>
      </c>
      <c r="E21">
        <f>Wound.Data!E102</f>
        <v>63.161512027491398</v>
      </c>
      <c r="F21">
        <f>Wound.Data!F102</f>
        <v>38.962824117463292</v>
      </c>
      <c r="G21">
        <f>Wound.Data!G102</f>
        <v>34.695407685098417</v>
      </c>
      <c r="H21">
        <f>Wound.Data!H102</f>
        <v>23.817557013433316</v>
      </c>
      <c r="I21">
        <f>Wound.Data!I102</f>
        <v>23.995626366760391</v>
      </c>
      <c r="J21">
        <f>Wound.Data!J102</f>
        <v>15.167135270228059</v>
      </c>
      <c r="K21">
        <f>Wound.Data!K102</f>
        <v>6.2730396751015149</v>
      </c>
      <c r="L21" s="1">
        <v>2</v>
      </c>
      <c r="M21" t="s">
        <v>40</v>
      </c>
      <c r="N21">
        <v>9</v>
      </c>
      <c r="O21">
        <v>1</v>
      </c>
    </row>
    <row r="22" spans="1:15" x14ac:dyDescent="0.35">
      <c r="A22">
        <f>Wound.Data!A103</f>
        <v>25</v>
      </c>
      <c r="B22">
        <f>Wound.Data!B103</f>
        <v>100</v>
      </c>
      <c r="C22">
        <f>Wound.Data!C103</f>
        <v>86.898507125404294</v>
      </c>
      <c r="D22">
        <f>Wound.Data!D103</f>
        <v>77.37913647726792</v>
      </c>
      <c r="E22">
        <f>Wound.Data!E103</f>
        <v>61.908040619747752</v>
      </c>
      <c r="F22">
        <f>Wound.Data!F103</f>
        <v>65.434021157295604</v>
      </c>
      <c r="G22">
        <f>Wound.Data!G103</f>
        <v>53.073669194808126</v>
      </c>
      <c r="H22">
        <f>Wound.Data!H103</f>
        <v>56.118031721819698</v>
      </c>
      <c r="I22">
        <f>Wound.Data!I103</f>
        <v>46.620905893818062</v>
      </c>
      <c r="J22">
        <f>Wound.Data!J103</f>
        <v>52.747411832831943</v>
      </c>
      <c r="K22">
        <f>Wound.Data!K103</f>
        <v>49.279691538494127</v>
      </c>
      <c r="L22" s="1">
        <v>2</v>
      </c>
      <c r="M22" t="s">
        <v>40</v>
      </c>
      <c r="N22">
        <v>18</v>
      </c>
      <c r="O22">
        <v>1</v>
      </c>
    </row>
    <row r="23" spans="1:15" x14ac:dyDescent="0.35">
      <c r="A23">
        <f>Wound.Data!A104</f>
        <v>33</v>
      </c>
      <c r="B23">
        <f>Wound.Data!B104</f>
        <v>100</v>
      </c>
      <c r="C23">
        <f>Wound.Data!C104</f>
        <v>137.81838504267711</v>
      </c>
      <c r="D23">
        <f>Wound.Data!D104</f>
        <v>114.84554938355235</v>
      </c>
      <c r="E23">
        <f>Wound.Data!E104</f>
        <v>99.715485706543831</v>
      </c>
      <c r="F23">
        <f>Wound.Data!F104</f>
        <v>68.349478390461982</v>
      </c>
      <c r="G23">
        <f>Wound.Data!G104</f>
        <v>54.531906245766152</v>
      </c>
      <c r="H23">
        <f>Wound.Data!H104</f>
        <v>43.334236553312557</v>
      </c>
      <c r="I23">
        <f>Wound.Data!I104</f>
        <v>42.184324617260529</v>
      </c>
      <c r="J23">
        <f>Wound.Data!J104</f>
        <v>34.067199566454391</v>
      </c>
      <c r="K23">
        <f>Wound.Data!K104</f>
        <v>28.111028315946356</v>
      </c>
      <c r="L23" s="1">
        <v>2</v>
      </c>
      <c r="M23" t="s">
        <v>40</v>
      </c>
      <c r="N23">
        <v>15</v>
      </c>
      <c r="O23">
        <v>1</v>
      </c>
    </row>
    <row r="24" spans="1:15" x14ac:dyDescent="0.35">
      <c r="A24">
        <f>Wound.Data!A105</f>
        <v>36</v>
      </c>
      <c r="B24">
        <f>Wound.Data!B105</f>
        <v>100</v>
      </c>
      <c r="C24">
        <f>Wound.Data!C105</f>
        <v>115.45325491786657</v>
      </c>
      <c r="D24">
        <f>Wound.Data!D105</f>
        <v>110.58608801460151</v>
      </c>
      <c r="E24">
        <f>Wound.Data!E105</f>
        <v>65.772099416390631</v>
      </c>
      <c r="F24">
        <f>Wound.Data!F105</f>
        <v>57.157664661213644</v>
      </c>
      <c r="G24">
        <f>Wound.Data!G105</f>
        <v>35.843529597332065</v>
      </c>
      <c r="H24">
        <f>Wound.Data!H105</f>
        <v>30.038982401586338</v>
      </c>
      <c r="I24">
        <f>Wound.Data!I105</f>
        <v>17.688546384551245</v>
      </c>
      <c r="J24">
        <f>Wound.Data!J105</f>
        <v>10.694247279118514</v>
      </c>
      <c r="K24">
        <f>Wound.Data!K105</f>
        <v>9.5518150476576693</v>
      </c>
      <c r="L24" s="1">
        <v>2</v>
      </c>
      <c r="M24" t="s">
        <v>40</v>
      </c>
      <c r="N24">
        <v>12</v>
      </c>
      <c r="O24">
        <v>1</v>
      </c>
    </row>
    <row r="25" spans="1:15" x14ac:dyDescent="0.35">
      <c r="A25">
        <f>Wound.Data!A106</f>
        <v>41</v>
      </c>
      <c r="B25">
        <f>Wound.Data!B106</f>
        <v>100</v>
      </c>
      <c r="C25">
        <f>Wound.Data!C106</f>
        <v>102.98987766993177</v>
      </c>
      <c r="D25">
        <f>Wound.Data!D106</f>
        <v>99.125258260623994</v>
      </c>
      <c r="E25">
        <f>Wound.Data!E106</f>
        <v>83.206370676457027</v>
      </c>
      <c r="F25">
        <f>Wound.Data!F106</f>
        <v>67.631582858926521</v>
      </c>
      <c r="G25">
        <f>Wound.Data!G106</f>
        <v>68.754180477726408</v>
      </c>
      <c r="H25">
        <f>Wound.Data!H106</f>
        <v>68.329072342702545</v>
      </c>
      <c r="I25">
        <f>Wound.Data!I106</f>
        <v>59.40700387948332</v>
      </c>
      <c r="J25">
        <f>Wound.Data!J106</f>
        <v>47.143154421273238</v>
      </c>
      <c r="K25">
        <f>Wound.Data!K106</f>
        <v>46.23422566404566</v>
      </c>
      <c r="L25" s="1">
        <v>2</v>
      </c>
      <c r="M25" t="s">
        <v>40</v>
      </c>
      <c r="N25">
        <v>21</v>
      </c>
      <c r="O25">
        <v>1</v>
      </c>
    </row>
    <row r="26" spans="1:15" x14ac:dyDescent="0.35">
      <c r="A26">
        <f>Wound.Data!A107</f>
        <v>43</v>
      </c>
      <c r="B26">
        <f>Wound.Data!B107</f>
        <v>100</v>
      </c>
      <c r="C26">
        <f>Wound.Data!C107</f>
        <v>92.869249506802888</v>
      </c>
      <c r="D26">
        <f>Wound.Data!D107</f>
        <v>76.121849790217567</v>
      </c>
      <c r="E26">
        <f>Wound.Data!E107</f>
        <v>60.066315331252497</v>
      </c>
      <c r="F26">
        <f>Wound.Data!F107</f>
        <v>68.47891524419046</v>
      </c>
      <c r="G26">
        <f>Wound.Data!G107</f>
        <v>51.647232075873639</v>
      </c>
      <c r="H26">
        <f>Wound.Data!H107</f>
        <v>54.272985764432391</v>
      </c>
      <c r="I26">
        <f>Wound.Data!I107</f>
        <v>39.560429382507934</v>
      </c>
      <c r="J26">
        <f>Wound.Data!J107</f>
        <v>35.311061508395937</v>
      </c>
      <c r="K26">
        <f>Wound.Data!K107</f>
        <v>30.787540868212176</v>
      </c>
      <c r="L26" s="1">
        <v>2</v>
      </c>
      <c r="M26" t="s">
        <v>40</v>
      </c>
      <c r="N26">
        <v>18</v>
      </c>
      <c r="O2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3"/>
  <sheetViews>
    <sheetView topLeftCell="A2" workbookViewId="0">
      <selection activeCell="D1" sqref="D1"/>
    </sheetView>
  </sheetViews>
  <sheetFormatPr defaultRowHeight="14.5" x14ac:dyDescent="0.35"/>
  <cols>
    <col min="2" max="2" width="13.453125" bestFit="1" customWidth="1"/>
    <col min="3" max="3" width="47.81640625" bestFit="1" customWidth="1"/>
    <col min="4" max="4" width="33.81640625" bestFit="1" customWidth="1"/>
    <col min="7" max="7" width="11" customWidth="1"/>
    <col min="8" max="8" width="10.1796875" bestFit="1" customWidth="1"/>
  </cols>
  <sheetData>
    <row r="1" spans="1:4" x14ac:dyDescent="0.35">
      <c r="A1" s="36" t="s">
        <v>114</v>
      </c>
      <c r="B1" s="35"/>
      <c r="C1" s="35"/>
    </row>
    <row r="2" spans="1:4" x14ac:dyDescent="0.35">
      <c r="A2" s="12"/>
    </row>
    <row r="3" spans="1:4" x14ac:dyDescent="0.35">
      <c r="A3" s="36" t="s">
        <v>105</v>
      </c>
      <c r="B3" s="35"/>
      <c r="C3" s="35"/>
    </row>
    <row r="4" spans="1:4" x14ac:dyDescent="0.35">
      <c r="A4" s="12"/>
    </row>
    <row r="5" spans="1:4" x14ac:dyDescent="0.35">
      <c r="A5" s="12" t="s">
        <v>43</v>
      </c>
      <c r="B5" s="12" t="s">
        <v>53</v>
      </c>
      <c r="C5" s="12" t="s">
        <v>56</v>
      </c>
      <c r="D5" s="12" t="s">
        <v>104</v>
      </c>
    </row>
    <row r="6" spans="1:4" x14ac:dyDescent="0.35">
      <c r="A6" t="s">
        <v>44</v>
      </c>
      <c r="B6" t="s">
        <v>28</v>
      </c>
      <c r="C6" t="s">
        <v>55</v>
      </c>
    </row>
    <row r="7" spans="1:4" x14ac:dyDescent="0.35">
      <c r="A7" t="s">
        <v>20</v>
      </c>
      <c r="B7" t="s">
        <v>29</v>
      </c>
      <c r="C7" t="s">
        <v>58</v>
      </c>
    </row>
    <row r="8" spans="1:4" x14ac:dyDescent="0.35">
      <c r="A8" t="s">
        <v>15</v>
      </c>
      <c r="B8" t="s">
        <v>30</v>
      </c>
      <c r="C8" t="s">
        <v>59</v>
      </c>
    </row>
    <row r="9" spans="1:4" x14ac:dyDescent="0.35">
      <c r="A9" t="s">
        <v>45</v>
      </c>
      <c r="B9" t="s">
        <v>31</v>
      </c>
      <c r="C9" t="s">
        <v>60</v>
      </c>
    </row>
    <row r="10" spans="1:4" x14ac:dyDescent="0.35">
      <c r="A10" t="s">
        <v>46</v>
      </c>
      <c r="B10" t="s">
        <v>32</v>
      </c>
      <c r="C10" t="s">
        <v>61</v>
      </c>
    </row>
    <row r="11" spans="1:4" x14ac:dyDescent="0.35">
      <c r="A11" t="s">
        <v>47</v>
      </c>
      <c r="B11" t="s">
        <v>33</v>
      </c>
      <c r="C11" t="s">
        <v>62</v>
      </c>
    </row>
    <row r="12" spans="1:4" x14ac:dyDescent="0.35">
      <c r="A12" t="s">
        <v>48</v>
      </c>
      <c r="B12" t="s">
        <v>34</v>
      </c>
      <c r="C12" t="s">
        <v>63</v>
      </c>
    </row>
    <row r="13" spans="1:4" x14ac:dyDescent="0.35">
      <c r="A13" t="s">
        <v>49</v>
      </c>
      <c r="B13" t="s">
        <v>35</v>
      </c>
      <c r="C13" t="s">
        <v>64</v>
      </c>
    </row>
    <row r="14" spans="1:4" x14ac:dyDescent="0.35">
      <c r="A14" t="s">
        <v>21</v>
      </c>
      <c r="B14" t="s">
        <v>36</v>
      </c>
      <c r="C14" t="s">
        <v>65</v>
      </c>
    </row>
    <row r="15" spans="1:4" x14ac:dyDescent="0.35">
      <c r="A15" t="s">
        <v>50</v>
      </c>
      <c r="B15" t="s">
        <v>37</v>
      </c>
      <c r="C15" t="s">
        <v>66</v>
      </c>
    </row>
    <row r="16" spans="1:4" x14ac:dyDescent="0.35">
      <c r="A16" t="s">
        <v>51</v>
      </c>
      <c r="B16" t="s">
        <v>38</v>
      </c>
      <c r="C16" t="s">
        <v>67</v>
      </c>
    </row>
    <row r="17" spans="1:4" x14ac:dyDescent="0.35">
      <c r="A17" t="s">
        <v>18</v>
      </c>
      <c r="B17" t="s">
        <v>39</v>
      </c>
      <c r="C17" t="s">
        <v>57</v>
      </c>
      <c r="D17" t="s">
        <v>69</v>
      </c>
    </row>
    <row r="18" spans="1:4" x14ac:dyDescent="0.35">
      <c r="D18" t="s">
        <v>115</v>
      </c>
    </row>
    <row r="19" spans="1:4" x14ac:dyDescent="0.35">
      <c r="A19" t="s">
        <v>52</v>
      </c>
      <c r="B19" t="s">
        <v>14</v>
      </c>
      <c r="C19" t="s">
        <v>68</v>
      </c>
      <c r="D19" t="s">
        <v>70</v>
      </c>
    </row>
    <row r="20" spans="1:4" x14ac:dyDescent="0.35">
      <c r="D20" t="s">
        <v>26</v>
      </c>
    </row>
    <row r="21" spans="1:4" x14ac:dyDescent="0.35">
      <c r="A21" t="s">
        <v>17</v>
      </c>
      <c r="B21" t="s">
        <v>41</v>
      </c>
      <c r="C21" t="s">
        <v>117</v>
      </c>
      <c r="D21" t="s">
        <v>118</v>
      </c>
    </row>
    <row r="22" spans="1:4" x14ac:dyDescent="0.35">
      <c r="A22" t="s">
        <v>16</v>
      </c>
      <c r="B22" t="s">
        <v>42</v>
      </c>
      <c r="C22" t="s">
        <v>116</v>
      </c>
      <c r="D22" t="s">
        <v>103</v>
      </c>
    </row>
    <row r="23" spans="1:4" x14ac:dyDescent="0.35">
      <c r="D23" t="s">
        <v>54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125"/>
  <sheetViews>
    <sheetView tabSelected="1" workbookViewId="0">
      <selection activeCell="E2" sqref="E2"/>
    </sheetView>
  </sheetViews>
  <sheetFormatPr defaultRowHeight="14.5" x14ac:dyDescent="0.35"/>
  <cols>
    <col min="1" max="1" width="20.1796875" customWidth="1"/>
    <col min="3" max="4" width="10.7265625" bestFit="1" customWidth="1"/>
    <col min="5" max="5" width="15.54296875" bestFit="1" customWidth="1"/>
    <col min="6" max="6" width="11.81640625" bestFit="1" customWidth="1"/>
    <col min="7" max="7" width="12.26953125" bestFit="1" customWidth="1"/>
    <col min="8" max="10" width="10.7265625" bestFit="1" customWidth="1"/>
    <col min="11" max="11" width="12.81640625" customWidth="1"/>
    <col min="12" max="13" width="10.7265625" bestFit="1" customWidth="1"/>
    <col min="14" max="14" width="13.81640625" bestFit="1" customWidth="1"/>
    <col min="15" max="15" width="12.81640625" bestFit="1" customWidth="1"/>
    <col min="16" max="16" width="13.26953125" customWidth="1"/>
  </cols>
  <sheetData>
    <row r="1" spans="1:28" ht="23.5" x14ac:dyDescent="0.55000000000000004">
      <c r="A1" s="185" t="s">
        <v>158</v>
      </c>
      <c r="B1" s="35"/>
      <c r="C1" s="35"/>
      <c r="K1" s="186"/>
      <c r="L1" s="186"/>
      <c r="M1" s="186"/>
      <c r="N1" s="186"/>
      <c r="O1" s="186"/>
      <c r="P1" s="184"/>
      <c r="Q1" s="184"/>
      <c r="R1" s="184"/>
      <c r="S1" s="184"/>
    </row>
    <row r="2" spans="1:28" ht="15.5" x14ac:dyDescent="0.35">
      <c r="A2" s="25" t="s">
        <v>93</v>
      </c>
      <c r="B2" s="184"/>
      <c r="C2" s="184"/>
      <c r="F2" s="195" t="s">
        <v>198</v>
      </c>
      <c r="G2" s="195"/>
      <c r="H2" s="195"/>
      <c r="I2" s="195"/>
      <c r="K2" s="186"/>
      <c r="L2" s="186"/>
      <c r="M2" s="186"/>
      <c r="N2" s="186"/>
      <c r="O2" s="186"/>
      <c r="P2" s="184"/>
      <c r="Q2" s="184"/>
      <c r="R2" s="184"/>
      <c r="S2" s="184"/>
    </row>
    <row r="3" spans="1:28" ht="23.5" x14ac:dyDescent="0.55000000000000004">
      <c r="A3" s="24" t="s">
        <v>92</v>
      </c>
      <c r="B3" s="196" t="s">
        <v>194</v>
      </c>
      <c r="C3" s="196"/>
      <c r="F3" s="195" t="s">
        <v>195</v>
      </c>
      <c r="G3" s="195"/>
      <c r="H3" s="195"/>
      <c r="I3" s="195"/>
      <c r="K3" s="184"/>
      <c r="L3" s="184"/>
      <c r="M3" s="184"/>
      <c r="N3" s="184"/>
      <c r="O3" s="184"/>
      <c r="P3" s="184"/>
      <c r="Q3" s="184"/>
    </row>
    <row r="4" spans="1:28" x14ac:dyDescent="0.35">
      <c r="A4" s="194" t="s">
        <v>157</v>
      </c>
      <c r="B4" s="187">
        <v>1</v>
      </c>
      <c r="C4" s="187">
        <v>2</v>
      </c>
      <c r="D4" s="187">
        <v>3</v>
      </c>
      <c r="E4" s="187">
        <v>4</v>
      </c>
      <c r="F4" s="187">
        <v>5</v>
      </c>
      <c r="G4" s="187">
        <v>6</v>
      </c>
      <c r="H4" s="187">
        <v>7</v>
      </c>
      <c r="I4" s="187">
        <v>8</v>
      </c>
      <c r="J4" s="187">
        <v>9</v>
      </c>
      <c r="K4" s="187">
        <v>10</v>
      </c>
      <c r="L4" s="187">
        <v>12</v>
      </c>
      <c r="M4" s="187">
        <v>13</v>
      </c>
      <c r="N4" s="187">
        <v>14</v>
      </c>
      <c r="O4" s="187">
        <v>15</v>
      </c>
      <c r="P4" s="187">
        <v>16</v>
      </c>
      <c r="Q4" s="187">
        <v>18</v>
      </c>
      <c r="R4" s="187">
        <v>19</v>
      </c>
      <c r="S4" s="187">
        <v>20</v>
      </c>
      <c r="T4" s="187">
        <v>22</v>
      </c>
      <c r="U4" s="187">
        <v>23</v>
      </c>
      <c r="V4" s="187">
        <v>24</v>
      </c>
      <c r="W4" s="187">
        <v>25</v>
      </c>
      <c r="X4" s="187">
        <v>26</v>
      </c>
      <c r="Y4" s="187">
        <v>27</v>
      </c>
      <c r="Z4" s="187">
        <v>28</v>
      </c>
      <c r="AA4" s="187">
        <v>29</v>
      </c>
      <c r="AB4" s="187">
        <v>30</v>
      </c>
    </row>
    <row r="5" spans="1:28" x14ac:dyDescent="0.35">
      <c r="A5" s="1">
        <v>1</v>
      </c>
      <c r="C5">
        <v>1</v>
      </c>
      <c r="P5">
        <v>1</v>
      </c>
    </row>
    <row r="6" spans="1:28" x14ac:dyDescent="0.35">
      <c r="A6" s="1">
        <v>4</v>
      </c>
      <c r="H6">
        <v>1</v>
      </c>
      <c r="L6" s="184">
        <v>1</v>
      </c>
    </row>
    <row r="7" spans="1:28" x14ac:dyDescent="0.35">
      <c r="A7" s="1">
        <v>8</v>
      </c>
      <c r="L7">
        <v>1</v>
      </c>
      <c r="Q7">
        <v>1</v>
      </c>
    </row>
    <row r="8" spans="1:28" x14ac:dyDescent="0.35">
      <c r="A8" s="1">
        <v>15</v>
      </c>
      <c r="P8">
        <v>1</v>
      </c>
      <c r="S8">
        <v>1</v>
      </c>
      <c r="Z8">
        <v>1</v>
      </c>
    </row>
    <row r="9" spans="1:28" x14ac:dyDescent="0.35">
      <c r="A9" s="1">
        <v>16</v>
      </c>
      <c r="I9">
        <v>1</v>
      </c>
      <c r="S9">
        <v>1</v>
      </c>
    </row>
    <row r="10" spans="1:28" x14ac:dyDescent="0.35">
      <c r="A10" s="1">
        <v>19</v>
      </c>
      <c r="I10">
        <v>1</v>
      </c>
      <c r="L10">
        <v>1</v>
      </c>
      <c r="U10">
        <v>1</v>
      </c>
    </row>
    <row r="11" spans="1:28" x14ac:dyDescent="0.35">
      <c r="A11" s="1">
        <v>20</v>
      </c>
      <c r="L11">
        <v>1</v>
      </c>
      <c r="S11">
        <v>1</v>
      </c>
    </row>
    <row r="12" spans="1:28" x14ac:dyDescent="0.35">
      <c r="A12" s="1">
        <v>30</v>
      </c>
      <c r="I12">
        <v>1</v>
      </c>
      <c r="O12">
        <v>1</v>
      </c>
    </row>
    <row r="13" spans="1:28" x14ac:dyDescent="0.35">
      <c r="A13" s="1">
        <v>32</v>
      </c>
      <c r="T13">
        <v>1</v>
      </c>
    </row>
    <row r="14" spans="1:28" x14ac:dyDescent="0.35">
      <c r="A14" s="1">
        <v>35</v>
      </c>
      <c r="I14">
        <v>1</v>
      </c>
      <c r="L14">
        <v>1</v>
      </c>
      <c r="N14">
        <v>1</v>
      </c>
      <c r="S14">
        <v>1</v>
      </c>
    </row>
    <row r="15" spans="1:28" x14ac:dyDescent="0.35">
      <c r="A15" s="1">
        <v>37</v>
      </c>
      <c r="L15">
        <v>1</v>
      </c>
      <c r="S15">
        <v>1</v>
      </c>
    </row>
    <row r="16" spans="1:28" x14ac:dyDescent="0.35">
      <c r="A16" s="189" t="s">
        <v>94</v>
      </c>
      <c r="B16" s="189">
        <f t="shared" ref="B16:AB16" si="0">SUM(B5:B15)</f>
        <v>0</v>
      </c>
      <c r="C16" s="189">
        <f t="shared" si="0"/>
        <v>1</v>
      </c>
      <c r="D16" s="189">
        <f t="shared" si="0"/>
        <v>0</v>
      </c>
      <c r="E16" s="189">
        <f t="shared" si="0"/>
        <v>0</v>
      </c>
      <c r="F16" s="189">
        <f t="shared" si="0"/>
        <v>0</v>
      </c>
      <c r="G16" s="189">
        <f t="shared" si="0"/>
        <v>0</v>
      </c>
      <c r="H16" s="189">
        <f t="shared" si="0"/>
        <v>1</v>
      </c>
      <c r="I16" s="189">
        <f t="shared" si="0"/>
        <v>4</v>
      </c>
      <c r="J16" s="189">
        <f t="shared" si="0"/>
        <v>0</v>
      </c>
      <c r="K16" s="189">
        <f t="shared" si="0"/>
        <v>0</v>
      </c>
      <c r="L16" s="189">
        <f t="shared" si="0"/>
        <v>6</v>
      </c>
      <c r="M16" s="189">
        <f t="shared" si="0"/>
        <v>0</v>
      </c>
      <c r="N16" s="189">
        <f t="shared" si="0"/>
        <v>1</v>
      </c>
      <c r="O16" s="189">
        <f t="shared" si="0"/>
        <v>1</v>
      </c>
      <c r="P16" s="189">
        <f t="shared" si="0"/>
        <v>2</v>
      </c>
      <c r="Q16" s="189">
        <f t="shared" si="0"/>
        <v>1</v>
      </c>
      <c r="R16" s="189">
        <f t="shared" si="0"/>
        <v>0</v>
      </c>
      <c r="S16" s="189">
        <f t="shared" si="0"/>
        <v>5</v>
      </c>
      <c r="T16" s="189">
        <f t="shared" si="0"/>
        <v>1</v>
      </c>
      <c r="U16" s="189">
        <f t="shared" si="0"/>
        <v>1</v>
      </c>
      <c r="V16" s="189">
        <f t="shared" si="0"/>
        <v>0</v>
      </c>
      <c r="W16" s="189">
        <f t="shared" si="0"/>
        <v>0</v>
      </c>
      <c r="X16" s="189">
        <f t="shared" si="0"/>
        <v>0</v>
      </c>
      <c r="Y16" s="189">
        <f t="shared" si="0"/>
        <v>0</v>
      </c>
      <c r="Z16" s="189">
        <f t="shared" si="0"/>
        <v>1</v>
      </c>
      <c r="AA16" s="189">
        <f t="shared" si="0"/>
        <v>0</v>
      </c>
      <c r="AB16" s="189">
        <f t="shared" si="0"/>
        <v>0</v>
      </c>
    </row>
    <row r="17" spans="1:28" s="23" customFormat="1" x14ac:dyDescent="0.35">
      <c r="A17" s="23" t="s">
        <v>95</v>
      </c>
      <c r="B17" s="23">
        <f>+(B16/11)*100</f>
        <v>0</v>
      </c>
      <c r="C17" s="23">
        <f t="shared" ref="C17:AB17" si="1">+(C16/11)*100</f>
        <v>9.0909090909090917</v>
      </c>
      <c r="D17" s="23">
        <f t="shared" si="1"/>
        <v>0</v>
      </c>
      <c r="E17" s="23">
        <f t="shared" si="1"/>
        <v>0</v>
      </c>
      <c r="F17" s="23">
        <f t="shared" si="1"/>
        <v>0</v>
      </c>
      <c r="G17" s="23">
        <f t="shared" si="1"/>
        <v>0</v>
      </c>
      <c r="H17" s="23">
        <f t="shared" si="1"/>
        <v>9.0909090909090917</v>
      </c>
      <c r="I17" s="23">
        <f t="shared" si="1"/>
        <v>36.363636363636367</v>
      </c>
      <c r="J17" s="23">
        <f t="shared" si="1"/>
        <v>0</v>
      </c>
      <c r="K17" s="23">
        <f t="shared" si="1"/>
        <v>0</v>
      </c>
      <c r="L17" s="23">
        <f t="shared" si="1"/>
        <v>54.54545454545454</v>
      </c>
      <c r="M17" s="23">
        <f t="shared" si="1"/>
        <v>0</v>
      </c>
      <c r="N17" s="23">
        <f t="shared" si="1"/>
        <v>9.0909090909090917</v>
      </c>
      <c r="O17" s="23">
        <f t="shared" si="1"/>
        <v>9.0909090909090917</v>
      </c>
      <c r="P17" s="23">
        <f t="shared" si="1"/>
        <v>18.181818181818183</v>
      </c>
      <c r="Q17" s="23">
        <f t="shared" si="1"/>
        <v>9.0909090909090917</v>
      </c>
      <c r="R17" s="23">
        <f t="shared" si="1"/>
        <v>0</v>
      </c>
      <c r="S17" s="23">
        <f t="shared" si="1"/>
        <v>45.454545454545453</v>
      </c>
      <c r="T17" s="23">
        <f t="shared" si="1"/>
        <v>9.0909090909090917</v>
      </c>
      <c r="U17" s="23">
        <f t="shared" si="1"/>
        <v>9.0909090909090917</v>
      </c>
      <c r="V17" s="23">
        <f t="shared" si="1"/>
        <v>0</v>
      </c>
      <c r="W17" s="23">
        <f t="shared" si="1"/>
        <v>0</v>
      </c>
      <c r="X17" s="23">
        <f t="shared" si="1"/>
        <v>0</v>
      </c>
      <c r="Y17" s="23">
        <f t="shared" si="1"/>
        <v>0</v>
      </c>
      <c r="Z17" s="23">
        <f t="shared" si="1"/>
        <v>9.0909090909090917</v>
      </c>
      <c r="AA17" s="23">
        <f t="shared" si="1"/>
        <v>0</v>
      </c>
      <c r="AB17" s="23">
        <f t="shared" si="1"/>
        <v>0</v>
      </c>
    </row>
    <row r="18" spans="1:28" s="23" customFormat="1" x14ac:dyDescent="0.35"/>
    <row r="20" spans="1:28" x14ac:dyDescent="0.35">
      <c r="B20" s="196" t="s">
        <v>194</v>
      </c>
      <c r="C20" s="196"/>
      <c r="F20" s="195" t="s">
        <v>195</v>
      </c>
      <c r="G20" s="195"/>
      <c r="H20" s="195"/>
      <c r="I20" s="195"/>
    </row>
    <row r="21" spans="1:28" x14ac:dyDescent="0.35">
      <c r="A21" s="194" t="s">
        <v>156</v>
      </c>
      <c r="B21" s="187">
        <v>1</v>
      </c>
      <c r="C21" s="187">
        <v>2</v>
      </c>
      <c r="D21" s="187">
        <v>3</v>
      </c>
      <c r="E21" s="187">
        <v>4</v>
      </c>
      <c r="F21" s="187">
        <v>5</v>
      </c>
      <c r="G21" s="187">
        <v>6</v>
      </c>
      <c r="H21" s="187">
        <v>7</v>
      </c>
      <c r="I21" s="187">
        <v>8</v>
      </c>
      <c r="J21" s="187">
        <v>9</v>
      </c>
      <c r="K21" s="187">
        <v>10</v>
      </c>
      <c r="L21" s="187">
        <v>12</v>
      </c>
      <c r="M21" s="187">
        <v>13</v>
      </c>
      <c r="N21" s="187">
        <v>14</v>
      </c>
      <c r="O21" s="187">
        <v>15</v>
      </c>
      <c r="P21" s="187">
        <v>16</v>
      </c>
      <c r="Q21" s="187">
        <v>18</v>
      </c>
      <c r="R21" s="187">
        <v>19</v>
      </c>
      <c r="S21" s="187">
        <v>20</v>
      </c>
      <c r="T21" s="187">
        <v>22</v>
      </c>
      <c r="U21" s="187">
        <v>23</v>
      </c>
      <c r="V21" s="187">
        <v>24</v>
      </c>
      <c r="W21" s="187">
        <v>25</v>
      </c>
      <c r="X21" s="187">
        <v>26</v>
      </c>
      <c r="Y21" s="187">
        <v>27</v>
      </c>
      <c r="Z21" s="187">
        <v>28</v>
      </c>
      <c r="AA21" s="187">
        <v>29</v>
      </c>
      <c r="AB21" s="187">
        <v>30</v>
      </c>
    </row>
    <row r="22" spans="1:28" x14ac:dyDescent="0.35">
      <c r="A22" s="1">
        <v>5</v>
      </c>
      <c r="L22">
        <v>1</v>
      </c>
      <c r="S22">
        <v>1</v>
      </c>
      <c r="Z22">
        <v>1</v>
      </c>
    </row>
    <row r="23" spans="1:28" x14ac:dyDescent="0.35">
      <c r="A23" s="1">
        <v>14</v>
      </c>
      <c r="Q23">
        <v>1</v>
      </c>
      <c r="S23">
        <v>1</v>
      </c>
      <c r="V23">
        <v>1</v>
      </c>
    </row>
    <row r="24" spans="1:28" x14ac:dyDescent="0.35">
      <c r="A24" s="1">
        <v>17</v>
      </c>
      <c r="M24">
        <v>1</v>
      </c>
      <c r="N24">
        <v>1</v>
      </c>
      <c r="Q24">
        <v>1</v>
      </c>
      <c r="S24">
        <v>1</v>
      </c>
    </row>
    <row r="25" spans="1:28" x14ac:dyDescent="0.35">
      <c r="A25" s="1">
        <v>18</v>
      </c>
      <c r="Q25">
        <v>1</v>
      </c>
    </row>
    <row r="26" spans="1:28" x14ac:dyDescent="0.35">
      <c r="A26" s="1">
        <v>21</v>
      </c>
      <c r="L26">
        <v>1</v>
      </c>
      <c r="S26">
        <v>1</v>
      </c>
      <c r="Z26">
        <v>1</v>
      </c>
    </row>
    <row r="27" spans="1:28" x14ac:dyDescent="0.35">
      <c r="A27" s="1">
        <v>24</v>
      </c>
      <c r="U27">
        <v>1</v>
      </c>
      <c r="X27">
        <v>1</v>
      </c>
    </row>
    <row r="28" spans="1:28" x14ac:dyDescent="0.35">
      <c r="A28" s="1">
        <v>26</v>
      </c>
      <c r="L28">
        <v>1</v>
      </c>
      <c r="P28">
        <v>1</v>
      </c>
      <c r="S28">
        <v>1</v>
      </c>
    </row>
    <row r="29" spans="1:28" x14ac:dyDescent="0.35">
      <c r="A29" s="1">
        <v>33</v>
      </c>
      <c r="E29">
        <v>1</v>
      </c>
      <c r="P29">
        <v>1</v>
      </c>
    </row>
    <row r="30" spans="1:28" x14ac:dyDescent="0.35">
      <c r="A30" s="188">
        <v>36</v>
      </c>
      <c r="B30" s="187"/>
      <c r="C30" s="187"/>
      <c r="D30" s="187"/>
      <c r="E30" s="187"/>
      <c r="F30" s="187"/>
      <c r="G30" s="187">
        <v>1</v>
      </c>
      <c r="H30" s="187"/>
      <c r="I30" s="187"/>
      <c r="J30" s="187"/>
      <c r="K30" s="187"/>
      <c r="L30" s="187"/>
      <c r="M30" s="187"/>
      <c r="N30" s="187"/>
      <c r="O30" s="187"/>
      <c r="P30" s="187"/>
      <c r="Q30" s="187"/>
      <c r="R30" s="187">
        <v>1</v>
      </c>
      <c r="S30" s="187"/>
      <c r="T30" s="187">
        <v>1</v>
      </c>
      <c r="U30" s="187"/>
      <c r="V30" s="187"/>
      <c r="W30" s="187"/>
      <c r="X30" s="187"/>
      <c r="Y30" s="187"/>
      <c r="Z30" s="187"/>
      <c r="AA30" s="187"/>
      <c r="AB30" s="187"/>
    </row>
    <row r="31" spans="1:28" x14ac:dyDescent="0.35">
      <c r="A31" t="s">
        <v>94</v>
      </c>
      <c r="B31">
        <f t="shared" ref="B31:AB31" si="2">SUM(B22:B30)</f>
        <v>0</v>
      </c>
      <c r="C31">
        <f t="shared" si="2"/>
        <v>0</v>
      </c>
      <c r="D31">
        <f t="shared" si="2"/>
        <v>0</v>
      </c>
      <c r="E31">
        <f t="shared" si="2"/>
        <v>1</v>
      </c>
      <c r="F31">
        <f t="shared" si="2"/>
        <v>0</v>
      </c>
      <c r="G31">
        <f t="shared" si="2"/>
        <v>1</v>
      </c>
      <c r="H31">
        <f t="shared" si="2"/>
        <v>0</v>
      </c>
      <c r="I31">
        <f t="shared" si="2"/>
        <v>0</v>
      </c>
      <c r="J31">
        <f t="shared" si="2"/>
        <v>0</v>
      </c>
      <c r="K31">
        <f t="shared" si="2"/>
        <v>0</v>
      </c>
      <c r="L31">
        <f t="shared" si="2"/>
        <v>3</v>
      </c>
      <c r="M31">
        <f t="shared" si="2"/>
        <v>1</v>
      </c>
      <c r="N31">
        <f t="shared" si="2"/>
        <v>1</v>
      </c>
      <c r="O31">
        <f t="shared" si="2"/>
        <v>0</v>
      </c>
      <c r="P31">
        <f t="shared" si="2"/>
        <v>2</v>
      </c>
      <c r="Q31">
        <f t="shared" si="2"/>
        <v>3</v>
      </c>
      <c r="R31">
        <f t="shared" si="2"/>
        <v>1</v>
      </c>
      <c r="S31">
        <f t="shared" si="2"/>
        <v>5</v>
      </c>
      <c r="T31">
        <f t="shared" si="2"/>
        <v>1</v>
      </c>
      <c r="U31">
        <f t="shared" si="2"/>
        <v>1</v>
      </c>
      <c r="V31">
        <f t="shared" si="2"/>
        <v>1</v>
      </c>
      <c r="W31">
        <f t="shared" si="2"/>
        <v>0</v>
      </c>
      <c r="X31">
        <f t="shared" si="2"/>
        <v>1</v>
      </c>
      <c r="Y31">
        <f t="shared" si="2"/>
        <v>0</v>
      </c>
      <c r="Z31">
        <f t="shared" si="2"/>
        <v>2</v>
      </c>
      <c r="AA31">
        <f t="shared" si="2"/>
        <v>0</v>
      </c>
      <c r="AB31">
        <f t="shared" si="2"/>
        <v>0</v>
      </c>
    </row>
    <row r="32" spans="1:28" s="23" customFormat="1" x14ac:dyDescent="0.35">
      <c r="A32" s="23" t="s">
        <v>95</v>
      </c>
      <c r="B32" s="23">
        <f>+(B31/9)*100</f>
        <v>0</v>
      </c>
      <c r="C32" s="23">
        <f t="shared" ref="C32:AB32" si="3">+(C31/9)*100</f>
        <v>0</v>
      </c>
      <c r="D32" s="23">
        <f t="shared" si="3"/>
        <v>0</v>
      </c>
      <c r="E32" s="23">
        <f t="shared" si="3"/>
        <v>11.111111111111111</v>
      </c>
      <c r="F32" s="23">
        <f t="shared" si="3"/>
        <v>0</v>
      </c>
      <c r="G32" s="23">
        <f t="shared" si="3"/>
        <v>11.111111111111111</v>
      </c>
      <c r="H32" s="23">
        <f t="shared" si="3"/>
        <v>0</v>
      </c>
      <c r="I32" s="23">
        <f t="shared" si="3"/>
        <v>0</v>
      </c>
      <c r="J32" s="23">
        <f t="shared" si="3"/>
        <v>0</v>
      </c>
      <c r="K32" s="23">
        <f t="shared" si="3"/>
        <v>0</v>
      </c>
      <c r="L32" s="23">
        <f t="shared" si="3"/>
        <v>33.333333333333329</v>
      </c>
      <c r="M32" s="23">
        <f t="shared" si="3"/>
        <v>11.111111111111111</v>
      </c>
      <c r="N32" s="23">
        <f t="shared" si="3"/>
        <v>11.111111111111111</v>
      </c>
      <c r="O32" s="23">
        <f t="shared" si="3"/>
        <v>0</v>
      </c>
      <c r="P32" s="23">
        <f t="shared" si="3"/>
        <v>22.222222222222221</v>
      </c>
      <c r="Q32" s="23">
        <f t="shared" si="3"/>
        <v>33.333333333333329</v>
      </c>
      <c r="R32" s="23">
        <f t="shared" si="3"/>
        <v>11.111111111111111</v>
      </c>
      <c r="S32" s="23">
        <f t="shared" si="3"/>
        <v>55.555555555555557</v>
      </c>
      <c r="T32" s="23">
        <f t="shared" si="3"/>
        <v>11.111111111111111</v>
      </c>
      <c r="U32" s="23">
        <f t="shared" si="3"/>
        <v>11.111111111111111</v>
      </c>
      <c r="V32" s="23">
        <f t="shared" si="3"/>
        <v>11.111111111111111</v>
      </c>
      <c r="W32" s="23">
        <f t="shared" si="3"/>
        <v>0</v>
      </c>
      <c r="X32" s="23">
        <f t="shared" si="3"/>
        <v>11.111111111111111</v>
      </c>
      <c r="Y32" s="23">
        <f t="shared" si="3"/>
        <v>0</v>
      </c>
      <c r="Z32" s="23">
        <f t="shared" si="3"/>
        <v>22.222222222222221</v>
      </c>
      <c r="AA32" s="23">
        <f t="shared" si="3"/>
        <v>0</v>
      </c>
      <c r="AB32" s="23">
        <f t="shared" si="3"/>
        <v>0</v>
      </c>
    </row>
    <row r="33" spans="1:28" s="23" customFormat="1" x14ac:dyDescent="0.35"/>
    <row r="34" spans="1:28" s="23" customFormat="1" x14ac:dyDescent="0.35"/>
    <row r="35" spans="1:28" ht="23.5" x14ac:dyDescent="0.55000000000000004">
      <c r="A35" s="24" t="s">
        <v>99</v>
      </c>
      <c r="B35" s="196" t="s">
        <v>194</v>
      </c>
      <c r="C35" s="196"/>
      <c r="F35" s="195" t="s">
        <v>195</v>
      </c>
      <c r="G35" s="195"/>
      <c r="H35" s="195"/>
      <c r="I35" s="195"/>
    </row>
    <row r="36" spans="1:28" x14ac:dyDescent="0.35">
      <c r="A36" s="194" t="s">
        <v>157</v>
      </c>
      <c r="B36" s="187">
        <v>1</v>
      </c>
      <c r="C36" s="187">
        <v>2</v>
      </c>
      <c r="D36" s="187">
        <v>3</v>
      </c>
      <c r="E36" s="187">
        <v>4</v>
      </c>
      <c r="F36" s="187">
        <v>5</v>
      </c>
      <c r="G36" s="187">
        <v>6</v>
      </c>
      <c r="H36" s="187">
        <v>7</v>
      </c>
      <c r="I36" s="187">
        <v>8</v>
      </c>
      <c r="J36" s="187">
        <v>9</v>
      </c>
      <c r="K36" s="187">
        <v>10</v>
      </c>
      <c r="L36" s="187">
        <v>12</v>
      </c>
      <c r="M36" s="187">
        <v>13</v>
      </c>
      <c r="N36" s="187">
        <v>14</v>
      </c>
      <c r="O36" s="187">
        <v>15</v>
      </c>
      <c r="P36" s="187">
        <v>16</v>
      </c>
      <c r="Q36" s="187">
        <v>18</v>
      </c>
      <c r="R36" s="187">
        <v>19</v>
      </c>
      <c r="S36" s="187">
        <v>20</v>
      </c>
      <c r="T36" s="187">
        <v>22</v>
      </c>
      <c r="U36" s="187">
        <v>23</v>
      </c>
      <c r="V36" s="187">
        <v>24</v>
      </c>
      <c r="W36" s="187">
        <v>25</v>
      </c>
      <c r="X36" s="187">
        <v>26</v>
      </c>
      <c r="Y36" s="187">
        <v>27</v>
      </c>
      <c r="Z36" s="187">
        <v>28</v>
      </c>
      <c r="AA36" s="187">
        <v>29</v>
      </c>
      <c r="AB36" s="187">
        <v>30</v>
      </c>
    </row>
    <row r="37" spans="1:28" x14ac:dyDescent="0.35">
      <c r="A37" s="1">
        <v>1</v>
      </c>
      <c r="L37">
        <v>1</v>
      </c>
    </row>
    <row r="38" spans="1:28" x14ac:dyDescent="0.35">
      <c r="A38" s="1">
        <v>4</v>
      </c>
      <c r="I38">
        <v>1</v>
      </c>
      <c r="L38">
        <v>1</v>
      </c>
      <c r="S38">
        <v>1</v>
      </c>
    </row>
    <row r="39" spans="1:28" x14ac:dyDescent="0.35">
      <c r="A39" s="1">
        <v>8</v>
      </c>
      <c r="I39">
        <v>1</v>
      </c>
      <c r="L39">
        <v>1</v>
      </c>
      <c r="T39">
        <v>1</v>
      </c>
    </row>
    <row r="40" spans="1:28" x14ac:dyDescent="0.35">
      <c r="A40" s="1">
        <v>15</v>
      </c>
      <c r="I40">
        <v>1</v>
      </c>
      <c r="L40">
        <v>1</v>
      </c>
      <c r="S40">
        <v>1</v>
      </c>
    </row>
    <row r="41" spans="1:28" x14ac:dyDescent="0.35">
      <c r="A41" s="1">
        <v>16</v>
      </c>
      <c r="K41">
        <v>1</v>
      </c>
      <c r="P41">
        <v>1</v>
      </c>
      <c r="S41">
        <v>1</v>
      </c>
      <c r="V41">
        <v>1</v>
      </c>
    </row>
    <row r="42" spans="1:28" x14ac:dyDescent="0.35">
      <c r="A42" s="1">
        <v>19</v>
      </c>
      <c r="I42">
        <v>1</v>
      </c>
      <c r="L42">
        <v>1</v>
      </c>
      <c r="U42">
        <v>1</v>
      </c>
      <c r="X42">
        <v>1</v>
      </c>
    </row>
    <row r="43" spans="1:28" x14ac:dyDescent="0.35">
      <c r="A43" s="1">
        <v>20</v>
      </c>
      <c r="I43">
        <v>1</v>
      </c>
      <c r="Y43">
        <v>1</v>
      </c>
    </row>
    <row r="44" spans="1:28" x14ac:dyDescent="0.35">
      <c r="A44" s="1">
        <v>30</v>
      </c>
      <c r="I44">
        <v>1</v>
      </c>
      <c r="L44">
        <v>1</v>
      </c>
      <c r="O44">
        <v>1</v>
      </c>
    </row>
    <row r="45" spans="1:28" x14ac:dyDescent="0.35">
      <c r="A45" s="1">
        <v>32</v>
      </c>
      <c r="L45">
        <v>1</v>
      </c>
      <c r="T45">
        <v>1</v>
      </c>
    </row>
    <row r="46" spans="1:28" x14ac:dyDescent="0.35">
      <c r="A46" s="1">
        <v>35</v>
      </c>
      <c r="L46">
        <v>1</v>
      </c>
    </row>
    <row r="47" spans="1:28" x14ac:dyDescent="0.35">
      <c r="A47" s="188">
        <v>37</v>
      </c>
      <c r="B47" s="187"/>
      <c r="C47" s="187"/>
      <c r="D47" s="187"/>
      <c r="E47" s="187"/>
      <c r="F47" s="187"/>
      <c r="G47" s="187"/>
      <c r="H47" s="187"/>
      <c r="I47" s="187"/>
      <c r="J47" s="187"/>
      <c r="K47" s="187"/>
      <c r="L47" s="187">
        <v>1</v>
      </c>
      <c r="M47" s="187"/>
      <c r="N47" s="187"/>
      <c r="O47" s="187"/>
      <c r="P47" s="187"/>
      <c r="Q47" s="187"/>
      <c r="R47" s="187"/>
      <c r="S47" s="187"/>
      <c r="T47" s="187"/>
      <c r="U47" s="187"/>
      <c r="V47" s="187"/>
      <c r="W47" s="187"/>
      <c r="X47" s="187"/>
      <c r="Y47" s="187"/>
      <c r="Z47" s="187"/>
      <c r="AA47" s="187"/>
      <c r="AB47" s="187"/>
    </row>
    <row r="48" spans="1:28" x14ac:dyDescent="0.35">
      <c r="A48" t="s">
        <v>94</v>
      </c>
      <c r="B48">
        <f t="shared" ref="B48:AB48" si="4">SUM(B37:B47)</f>
        <v>0</v>
      </c>
      <c r="C48">
        <f t="shared" si="4"/>
        <v>0</v>
      </c>
      <c r="D48">
        <f t="shared" si="4"/>
        <v>0</v>
      </c>
      <c r="E48">
        <f t="shared" si="4"/>
        <v>0</v>
      </c>
      <c r="F48">
        <f t="shared" si="4"/>
        <v>0</v>
      </c>
      <c r="G48">
        <f t="shared" si="4"/>
        <v>0</v>
      </c>
      <c r="H48">
        <f t="shared" si="4"/>
        <v>0</v>
      </c>
      <c r="I48">
        <f t="shared" si="4"/>
        <v>6</v>
      </c>
      <c r="J48">
        <f t="shared" si="4"/>
        <v>0</v>
      </c>
      <c r="K48">
        <f t="shared" si="4"/>
        <v>1</v>
      </c>
      <c r="L48">
        <f t="shared" si="4"/>
        <v>9</v>
      </c>
      <c r="M48">
        <f t="shared" si="4"/>
        <v>0</v>
      </c>
      <c r="N48">
        <f t="shared" si="4"/>
        <v>0</v>
      </c>
      <c r="O48">
        <f t="shared" si="4"/>
        <v>1</v>
      </c>
      <c r="P48">
        <f t="shared" si="4"/>
        <v>1</v>
      </c>
      <c r="Q48">
        <f t="shared" si="4"/>
        <v>0</v>
      </c>
      <c r="R48">
        <f t="shared" si="4"/>
        <v>0</v>
      </c>
      <c r="S48">
        <f t="shared" si="4"/>
        <v>3</v>
      </c>
      <c r="T48">
        <f t="shared" si="4"/>
        <v>2</v>
      </c>
      <c r="U48">
        <f t="shared" si="4"/>
        <v>1</v>
      </c>
      <c r="V48">
        <f t="shared" si="4"/>
        <v>1</v>
      </c>
      <c r="W48">
        <f t="shared" si="4"/>
        <v>0</v>
      </c>
      <c r="X48">
        <f t="shared" si="4"/>
        <v>1</v>
      </c>
      <c r="Y48">
        <f t="shared" si="4"/>
        <v>1</v>
      </c>
      <c r="Z48">
        <f t="shared" si="4"/>
        <v>0</v>
      </c>
      <c r="AA48">
        <f t="shared" si="4"/>
        <v>0</v>
      </c>
      <c r="AB48">
        <f t="shared" si="4"/>
        <v>0</v>
      </c>
    </row>
    <row r="49" spans="1:28" s="23" customFormat="1" x14ac:dyDescent="0.35">
      <c r="A49" s="23" t="s">
        <v>95</v>
      </c>
      <c r="B49" s="23">
        <f>+(B48/11)*100</f>
        <v>0</v>
      </c>
      <c r="C49" s="23">
        <f t="shared" ref="C49:AB49" si="5">+(C48/11)*100</f>
        <v>0</v>
      </c>
      <c r="D49" s="23">
        <f t="shared" si="5"/>
        <v>0</v>
      </c>
      <c r="E49" s="23">
        <f t="shared" si="5"/>
        <v>0</v>
      </c>
      <c r="F49" s="23">
        <f t="shared" si="5"/>
        <v>0</v>
      </c>
      <c r="G49" s="23">
        <f t="shared" si="5"/>
        <v>0</v>
      </c>
      <c r="H49" s="23">
        <f t="shared" si="5"/>
        <v>0</v>
      </c>
      <c r="I49" s="23">
        <f t="shared" si="5"/>
        <v>54.54545454545454</v>
      </c>
      <c r="J49" s="23">
        <f t="shared" si="5"/>
        <v>0</v>
      </c>
      <c r="K49" s="23">
        <f t="shared" si="5"/>
        <v>9.0909090909090917</v>
      </c>
      <c r="L49" s="23">
        <f t="shared" si="5"/>
        <v>81.818181818181827</v>
      </c>
      <c r="M49" s="23">
        <f t="shared" si="5"/>
        <v>0</v>
      </c>
      <c r="N49" s="23">
        <f t="shared" si="5"/>
        <v>0</v>
      </c>
      <c r="O49" s="23">
        <f t="shared" si="5"/>
        <v>9.0909090909090917</v>
      </c>
      <c r="P49" s="23">
        <f t="shared" si="5"/>
        <v>9.0909090909090917</v>
      </c>
      <c r="Q49" s="23">
        <f t="shared" si="5"/>
        <v>0</v>
      </c>
      <c r="R49" s="23">
        <f t="shared" si="5"/>
        <v>0</v>
      </c>
      <c r="S49" s="23">
        <f t="shared" si="5"/>
        <v>27.27272727272727</v>
      </c>
      <c r="T49" s="23">
        <f t="shared" si="5"/>
        <v>18.181818181818183</v>
      </c>
      <c r="U49" s="23">
        <f t="shared" si="5"/>
        <v>9.0909090909090917</v>
      </c>
      <c r="V49" s="23">
        <f t="shared" si="5"/>
        <v>9.0909090909090917</v>
      </c>
      <c r="W49" s="23">
        <f t="shared" si="5"/>
        <v>0</v>
      </c>
      <c r="X49" s="23">
        <f t="shared" si="5"/>
        <v>9.0909090909090917</v>
      </c>
      <c r="Y49" s="23">
        <f t="shared" si="5"/>
        <v>9.0909090909090917</v>
      </c>
      <c r="Z49" s="23">
        <f t="shared" si="5"/>
        <v>0</v>
      </c>
      <c r="AA49" s="23">
        <f t="shared" si="5"/>
        <v>0</v>
      </c>
      <c r="AB49" s="23">
        <f t="shared" si="5"/>
        <v>0</v>
      </c>
    </row>
    <row r="50" spans="1:28" s="23" customFormat="1" x14ac:dyDescent="0.35"/>
    <row r="51" spans="1:28" s="23" customFormat="1" x14ac:dyDescent="0.35"/>
    <row r="52" spans="1:28" x14ac:dyDescent="0.35">
      <c r="B52" s="196" t="s">
        <v>194</v>
      </c>
      <c r="C52" s="196"/>
      <c r="F52" s="195" t="s">
        <v>195</v>
      </c>
      <c r="G52" s="195"/>
      <c r="H52" s="195"/>
      <c r="I52" s="195"/>
    </row>
    <row r="53" spans="1:28" x14ac:dyDescent="0.35">
      <c r="A53" s="194" t="s">
        <v>156</v>
      </c>
      <c r="B53" s="187">
        <v>1</v>
      </c>
      <c r="C53" s="187">
        <v>2</v>
      </c>
      <c r="D53" s="187">
        <v>3</v>
      </c>
      <c r="E53" s="187">
        <v>4</v>
      </c>
      <c r="F53" s="187">
        <v>5</v>
      </c>
      <c r="G53" s="187">
        <v>6</v>
      </c>
      <c r="H53" s="187">
        <v>7</v>
      </c>
      <c r="I53" s="187">
        <v>8</v>
      </c>
      <c r="J53" s="187">
        <v>9</v>
      </c>
      <c r="K53" s="187">
        <v>10</v>
      </c>
      <c r="L53" s="187">
        <v>12</v>
      </c>
      <c r="M53" s="187">
        <v>13</v>
      </c>
      <c r="N53" s="187">
        <v>14</v>
      </c>
      <c r="O53" s="187">
        <v>15</v>
      </c>
      <c r="P53" s="187">
        <v>16</v>
      </c>
      <c r="Q53" s="187">
        <v>18</v>
      </c>
      <c r="R53" s="187">
        <v>19</v>
      </c>
      <c r="S53" s="187">
        <v>20</v>
      </c>
      <c r="T53" s="187">
        <v>22</v>
      </c>
      <c r="U53" s="187">
        <v>23</v>
      </c>
      <c r="V53" s="187">
        <v>24</v>
      </c>
      <c r="W53" s="187">
        <v>25</v>
      </c>
      <c r="X53" s="187">
        <v>26</v>
      </c>
      <c r="Y53" s="187">
        <v>27</v>
      </c>
      <c r="Z53" s="187">
        <v>28</v>
      </c>
      <c r="AA53" s="187">
        <v>29</v>
      </c>
      <c r="AB53" s="187">
        <v>30</v>
      </c>
    </row>
    <row r="54" spans="1:28" x14ac:dyDescent="0.35">
      <c r="A54" s="1">
        <v>5</v>
      </c>
      <c r="I54">
        <v>1</v>
      </c>
      <c r="L54">
        <v>1</v>
      </c>
      <c r="AB54">
        <v>1</v>
      </c>
    </row>
    <row r="55" spans="1:28" x14ac:dyDescent="0.35">
      <c r="A55" s="1">
        <v>14</v>
      </c>
      <c r="S55">
        <v>1</v>
      </c>
    </row>
    <row r="56" spans="1:28" x14ac:dyDescent="0.35">
      <c r="A56" s="1">
        <v>17</v>
      </c>
      <c r="G56">
        <v>1</v>
      </c>
      <c r="U56">
        <v>1</v>
      </c>
    </row>
    <row r="57" spans="1:28" x14ac:dyDescent="0.35">
      <c r="A57" s="182">
        <v>18</v>
      </c>
      <c r="J57">
        <v>1</v>
      </c>
      <c r="P57">
        <v>1</v>
      </c>
    </row>
    <row r="58" spans="1:28" x14ac:dyDescent="0.35">
      <c r="A58" s="1">
        <v>21</v>
      </c>
      <c r="L58">
        <v>1</v>
      </c>
      <c r="AB58">
        <v>1</v>
      </c>
    </row>
    <row r="59" spans="1:28" x14ac:dyDescent="0.35">
      <c r="A59" s="1">
        <v>24</v>
      </c>
      <c r="T59">
        <v>1</v>
      </c>
    </row>
    <row r="60" spans="1:28" x14ac:dyDescent="0.35">
      <c r="A60" s="1">
        <v>26</v>
      </c>
      <c r="P60">
        <v>1</v>
      </c>
      <c r="S60">
        <v>1</v>
      </c>
    </row>
    <row r="61" spans="1:28" x14ac:dyDescent="0.35">
      <c r="A61" s="1">
        <v>33</v>
      </c>
      <c r="D61">
        <v>1</v>
      </c>
      <c r="I61">
        <v>1</v>
      </c>
      <c r="L61">
        <v>1</v>
      </c>
    </row>
    <row r="62" spans="1:28" x14ac:dyDescent="0.35">
      <c r="A62" s="188">
        <v>36</v>
      </c>
      <c r="B62" s="187"/>
      <c r="C62" s="187"/>
      <c r="D62" s="187"/>
      <c r="E62" s="187"/>
      <c r="F62" s="187"/>
      <c r="G62" s="187"/>
      <c r="H62" s="187"/>
      <c r="I62" s="187"/>
      <c r="J62" s="187"/>
      <c r="K62" s="187"/>
      <c r="L62" s="187"/>
      <c r="M62" s="187"/>
      <c r="N62" s="187"/>
      <c r="O62" s="187"/>
      <c r="P62" s="187"/>
      <c r="Q62" s="187"/>
      <c r="R62" s="187">
        <v>1</v>
      </c>
      <c r="S62" s="187"/>
      <c r="T62" s="187">
        <v>1</v>
      </c>
      <c r="U62" s="187"/>
      <c r="V62" s="187"/>
      <c r="W62" s="187"/>
      <c r="X62" s="187"/>
      <c r="Y62" s="187"/>
      <c r="Z62" s="187"/>
      <c r="AA62" s="187"/>
      <c r="AB62" s="187"/>
    </row>
    <row r="63" spans="1:28" x14ac:dyDescent="0.35">
      <c r="A63" t="s">
        <v>94</v>
      </c>
      <c r="B63">
        <f t="shared" ref="B63:AB63" si="6">SUM(B54:B62)</f>
        <v>0</v>
      </c>
      <c r="C63">
        <f t="shared" si="6"/>
        <v>0</v>
      </c>
      <c r="D63">
        <f t="shared" si="6"/>
        <v>1</v>
      </c>
      <c r="E63">
        <f t="shared" si="6"/>
        <v>0</v>
      </c>
      <c r="F63">
        <f t="shared" si="6"/>
        <v>0</v>
      </c>
      <c r="G63">
        <f t="shared" si="6"/>
        <v>1</v>
      </c>
      <c r="H63">
        <f t="shared" si="6"/>
        <v>0</v>
      </c>
      <c r="I63">
        <f t="shared" si="6"/>
        <v>2</v>
      </c>
      <c r="J63">
        <f t="shared" si="6"/>
        <v>1</v>
      </c>
      <c r="K63">
        <f t="shared" si="6"/>
        <v>0</v>
      </c>
      <c r="L63">
        <f t="shared" si="6"/>
        <v>3</v>
      </c>
      <c r="M63">
        <f t="shared" si="6"/>
        <v>0</v>
      </c>
      <c r="N63">
        <f t="shared" si="6"/>
        <v>0</v>
      </c>
      <c r="O63">
        <f t="shared" si="6"/>
        <v>0</v>
      </c>
      <c r="P63">
        <f t="shared" si="6"/>
        <v>2</v>
      </c>
      <c r="Q63">
        <f t="shared" si="6"/>
        <v>0</v>
      </c>
      <c r="R63">
        <f t="shared" si="6"/>
        <v>1</v>
      </c>
      <c r="S63">
        <f t="shared" si="6"/>
        <v>2</v>
      </c>
      <c r="T63">
        <f t="shared" si="6"/>
        <v>2</v>
      </c>
      <c r="U63">
        <f t="shared" si="6"/>
        <v>1</v>
      </c>
      <c r="V63">
        <f t="shared" si="6"/>
        <v>0</v>
      </c>
      <c r="W63">
        <f t="shared" si="6"/>
        <v>0</v>
      </c>
      <c r="X63">
        <f t="shared" si="6"/>
        <v>0</v>
      </c>
      <c r="Y63">
        <f t="shared" si="6"/>
        <v>0</v>
      </c>
      <c r="Z63">
        <f t="shared" si="6"/>
        <v>0</v>
      </c>
      <c r="AA63">
        <f t="shared" si="6"/>
        <v>0</v>
      </c>
      <c r="AB63">
        <f t="shared" si="6"/>
        <v>2</v>
      </c>
    </row>
    <row r="64" spans="1:28" s="23" customFormat="1" x14ac:dyDescent="0.35">
      <c r="A64" s="23" t="s">
        <v>95</v>
      </c>
      <c r="B64" s="23">
        <f>+(B63/9)*100</f>
        <v>0</v>
      </c>
      <c r="C64" s="23">
        <f t="shared" ref="C64:AB64" si="7">+(C63/9)*100</f>
        <v>0</v>
      </c>
      <c r="D64" s="23">
        <f t="shared" si="7"/>
        <v>11.111111111111111</v>
      </c>
      <c r="E64" s="23">
        <f t="shared" si="7"/>
        <v>0</v>
      </c>
      <c r="F64" s="23">
        <f t="shared" si="7"/>
        <v>0</v>
      </c>
      <c r="G64" s="23">
        <f t="shared" si="7"/>
        <v>11.111111111111111</v>
      </c>
      <c r="H64" s="23">
        <f t="shared" si="7"/>
        <v>0</v>
      </c>
      <c r="I64" s="23">
        <f t="shared" si="7"/>
        <v>22.222222222222221</v>
      </c>
      <c r="J64" s="23">
        <f t="shared" si="7"/>
        <v>11.111111111111111</v>
      </c>
      <c r="K64" s="23">
        <f t="shared" si="7"/>
        <v>0</v>
      </c>
      <c r="L64" s="23">
        <f t="shared" si="7"/>
        <v>33.333333333333329</v>
      </c>
      <c r="M64" s="23">
        <f t="shared" si="7"/>
        <v>0</v>
      </c>
      <c r="N64" s="23">
        <f t="shared" si="7"/>
        <v>0</v>
      </c>
      <c r="O64" s="23">
        <f t="shared" si="7"/>
        <v>0</v>
      </c>
      <c r="P64" s="23">
        <f t="shared" si="7"/>
        <v>22.222222222222221</v>
      </c>
      <c r="Q64" s="23">
        <f t="shared" si="7"/>
        <v>0</v>
      </c>
      <c r="R64" s="23">
        <f t="shared" si="7"/>
        <v>11.111111111111111</v>
      </c>
      <c r="S64" s="23">
        <f t="shared" si="7"/>
        <v>22.222222222222221</v>
      </c>
      <c r="T64" s="23">
        <f t="shared" si="7"/>
        <v>22.222222222222221</v>
      </c>
      <c r="U64" s="23">
        <f t="shared" si="7"/>
        <v>11.111111111111111</v>
      </c>
      <c r="V64" s="23">
        <f t="shared" si="7"/>
        <v>0</v>
      </c>
      <c r="W64" s="23">
        <f t="shared" si="7"/>
        <v>0</v>
      </c>
      <c r="X64" s="23">
        <f t="shared" si="7"/>
        <v>0</v>
      </c>
      <c r="Y64" s="23">
        <f t="shared" si="7"/>
        <v>0</v>
      </c>
      <c r="Z64" s="23">
        <f t="shared" si="7"/>
        <v>0</v>
      </c>
      <c r="AA64" s="23">
        <f t="shared" si="7"/>
        <v>0</v>
      </c>
      <c r="AB64" s="23">
        <f t="shared" si="7"/>
        <v>22.222222222222221</v>
      </c>
    </row>
    <row r="66" spans="1:34" s="23" customFormat="1" x14ac:dyDescent="0.35"/>
    <row r="67" spans="1:34" s="23" customFormat="1" x14ac:dyDescent="0.35"/>
    <row r="69" spans="1:34" ht="15.5" x14ac:dyDescent="0.35">
      <c r="B69" s="25" t="s">
        <v>93</v>
      </c>
    </row>
    <row r="70" spans="1:34" ht="23.5" x14ac:dyDescent="0.55000000000000004">
      <c r="A70" s="24" t="s">
        <v>92</v>
      </c>
      <c r="B70" s="196" t="s">
        <v>194</v>
      </c>
      <c r="C70" s="196"/>
      <c r="D70" s="184"/>
      <c r="E70" s="184"/>
      <c r="F70" s="184"/>
      <c r="G70" s="195" t="s">
        <v>196</v>
      </c>
      <c r="H70" s="195"/>
      <c r="I70" s="195"/>
      <c r="J70" s="195"/>
      <c r="K70" s="195"/>
      <c r="AD70" t="s">
        <v>71</v>
      </c>
    </row>
    <row r="71" spans="1:34" x14ac:dyDescent="0.35">
      <c r="A71" s="187"/>
      <c r="B71" s="187">
        <v>1</v>
      </c>
      <c r="C71" s="187">
        <v>2</v>
      </c>
      <c r="D71" s="187">
        <v>3</v>
      </c>
      <c r="E71" s="187">
        <v>4</v>
      </c>
      <c r="F71" s="187">
        <v>5</v>
      </c>
      <c r="G71" s="187">
        <v>6</v>
      </c>
      <c r="H71" s="187">
        <v>7</v>
      </c>
      <c r="I71" s="187">
        <v>8</v>
      </c>
      <c r="J71" s="187">
        <v>9</v>
      </c>
      <c r="K71" s="187">
        <v>10</v>
      </c>
      <c r="L71" s="187">
        <v>12</v>
      </c>
      <c r="M71" s="187">
        <v>13</v>
      </c>
      <c r="N71" s="187">
        <v>14</v>
      </c>
      <c r="O71" s="187">
        <v>15</v>
      </c>
      <c r="P71" s="187">
        <v>16</v>
      </c>
      <c r="Q71" s="187">
        <v>18</v>
      </c>
      <c r="R71" s="187">
        <v>19</v>
      </c>
      <c r="S71" s="187">
        <v>20</v>
      </c>
      <c r="T71" s="187">
        <v>22</v>
      </c>
      <c r="U71" s="187">
        <v>23</v>
      </c>
      <c r="V71" s="187">
        <v>24</v>
      </c>
      <c r="W71" s="187">
        <v>25</v>
      </c>
      <c r="X71" s="187">
        <v>26</v>
      </c>
      <c r="Y71" s="187">
        <v>27</v>
      </c>
      <c r="Z71" s="187">
        <v>28</v>
      </c>
      <c r="AA71" s="187">
        <v>29</v>
      </c>
      <c r="AB71" s="187">
        <v>30</v>
      </c>
    </row>
    <row r="72" spans="1:34" x14ac:dyDescent="0.35">
      <c r="A72" s="184" t="s">
        <v>25</v>
      </c>
      <c r="B72">
        <v>0</v>
      </c>
      <c r="C72">
        <v>1</v>
      </c>
      <c r="D72">
        <v>0</v>
      </c>
      <c r="E72">
        <v>0</v>
      </c>
      <c r="F72">
        <v>0</v>
      </c>
      <c r="G72">
        <v>0</v>
      </c>
      <c r="H72">
        <v>1</v>
      </c>
      <c r="I72">
        <v>4</v>
      </c>
      <c r="J72">
        <v>0</v>
      </c>
      <c r="K72">
        <v>0</v>
      </c>
      <c r="L72">
        <v>6</v>
      </c>
      <c r="M72">
        <v>0</v>
      </c>
      <c r="N72">
        <v>1</v>
      </c>
      <c r="O72">
        <v>1</v>
      </c>
      <c r="P72">
        <v>2</v>
      </c>
      <c r="Q72">
        <v>1</v>
      </c>
      <c r="R72">
        <v>0</v>
      </c>
      <c r="S72">
        <v>5</v>
      </c>
      <c r="T72">
        <v>1</v>
      </c>
      <c r="U72">
        <v>1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0</v>
      </c>
      <c r="AD72">
        <f>SUM(B72:AB72)</f>
        <v>25</v>
      </c>
      <c r="AH72" t="s">
        <v>97</v>
      </c>
    </row>
    <row r="73" spans="1:34" x14ac:dyDescent="0.35">
      <c r="A73" s="184" t="s">
        <v>26</v>
      </c>
      <c r="B73">
        <v>0</v>
      </c>
      <c r="C73">
        <v>0</v>
      </c>
      <c r="D73">
        <v>0</v>
      </c>
      <c r="E73">
        <v>1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>
        <v>3</v>
      </c>
      <c r="M73">
        <v>1</v>
      </c>
      <c r="N73">
        <v>1</v>
      </c>
      <c r="O73">
        <v>0</v>
      </c>
      <c r="P73">
        <v>2</v>
      </c>
      <c r="Q73">
        <v>3</v>
      </c>
      <c r="R73">
        <v>1</v>
      </c>
      <c r="S73">
        <v>5</v>
      </c>
      <c r="T73">
        <v>1</v>
      </c>
      <c r="U73">
        <v>1</v>
      </c>
      <c r="V73">
        <v>1</v>
      </c>
      <c r="W73">
        <v>0</v>
      </c>
      <c r="X73">
        <v>1</v>
      </c>
      <c r="Y73">
        <v>0</v>
      </c>
      <c r="Z73">
        <v>2</v>
      </c>
      <c r="AA73">
        <v>0</v>
      </c>
      <c r="AB73">
        <v>0</v>
      </c>
      <c r="AD73">
        <f>SUM(B73:AB73)</f>
        <v>24</v>
      </c>
      <c r="AH73" t="s">
        <v>98</v>
      </c>
    </row>
    <row r="74" spans="1:34" s="23" customFormat="1" x14ac:dyDescent="0.35">
      <c r="A74" s="184" t="s">
        <v>154</v>
      </c>
      <c r="B74" s="23">
        <v>0</v>
      </c>
      <c r="C74" s="23">
        <v>9.0909090909090917</v>
      </c>
      <c r="D74" s="23">
        <v>0</v>
      </c>
      <c r="E74" s="23">
        <v>0</v>
      </c>
      <c r="F74" s="23">
        <v>0</v>
      </c>
      <c r="G74" s="23">
        <v>0</v>
      </c>
      <c r="H74" s="23">
        <v>9.0909090909090917</v>
      </c>
      <c r="I74" s="23">
        <v>36.363636363636367</v>
      </c>
      <c r="J74" s="23">
        <v>0</v>
      </c>
      <c r="K74" s="23">
        <v>0</v>
      </c>
      <c r="L74" s="23">
        <v>54.54545454545454</v>
      </c>
      <c r="M74" s="23">
        <v>0</v>
      </c>
      <c r="N74" s="23">
        <v>9.0909090909090917</v>
      </c>
      <c r="O74" s="23">
        <v>9.0909090909090917</v>
      </c>
      <c r="P74" s="23">
        <v>18.181818181818183</v>
      </c>
      <c r="Q74" s="23">
        <v>9.0909090909090917</v>
      </c>
      <c r="R74" s="23">
        <v>0</v>
      </c>
      <c r="S74" s="23">
        <v>45.454545454545453</v>
      </c>
      <c r="T74" s="23">
        <v>9.0909090909090917</v>
      </c>
      <c r="U74" s="23">
        <v>9.0909090909090917</v>
      </c>
      <c r="V74" s="23">
        <v>0</v>
      </c>
      <c r="W74" s="23">
        <v>0</v>
      </c>
      <c r="X74" s="23">
        <v>0</v>
      </c>
      <c r="Y74" s="23">
        <v>0</v>
      </c>
      <c r="Z74" s="23">
        <v>9.0909090909090917</v>
      </c>
      <c r="AA74" s="23">
        <v>0</v>
      </c>
      <c r="AB74" s="23">
        <v>0</v>
      </c>
      <c r="AD74" s="23">
        <f>AVERAGE(B74:AB74)</f>
        <v>8.4175084175084169</v>
      </c>
      <c r="AE74"/>
      <c r="AF74"/>
      <c r="AH74"/>
    </row>
    <row r="75" spans="1:34" s="23" customFormat="1" x14ac:dyDescent="0.35">
      <c r="A75" s="184" t="s">
        <v>155</v>
      </c>
      <c r="B75" s="23">
        <v>0</v>
      </c>
      <c r="C75" s="23">
        <v>0</v>
      </c>
      <c r="D75" s="23">
        <v>0</v>
      </c>
      <c r="E75" s="23">
        <v>11.111111111111111</v>
      </c>
      <c r="F75" s="23">
        <v>0</v>
      </c>
      <c r="G75" s="23">
        <v>11.111111111111111</v>
      </c>
      <c r="H75" s="23">
        <v>0</v>
      </c>
      <c r="I75" s="23">
        <v>0</v>
      </c>
      <c r="J75" s="23">
        <v>0</v>
      </c>
      <c r="K75" s="23">
        <v>0</v>
      </c>
      <c r="L75" s="23">
        <v>33.333333333333329</v>
      </c>
      <c r="M75" s="23">
        <v>11.111111111111111</v>
      </c>
      <c r="N75" s="23">
        <v>11.111111111111111</v>
      </c>
      <c r="O75" s="23">
        <v>0</v>
      </c>
      <c r="P75" s="23">
        <v>22.222222222222221</v>
      </c>
      <c r="Q75" s="23">
        <v>33.333333333333329</v>
      </c>
      <c r="R75" s="23">
        <v>11.111111111111111</v>
      </c>
      <c r="S75" s="23">
        <v>55.555555555555557</v>
      </c>
      <c r="T75" s="23">
        <v>11.111111111111111</v>
      </c>
      <c r="U75" s="23">
        <v>11.111111111111111</v>
      </c>
      <c r="V75" s="23">
        <v>11.111111111111111</v>
      </c>
      <c r="W75" s="23">
        <v>0</v>
      </c>
      <c r="X75" s="23">
        <v>11.111111111111111</v>
      </c>
      <c r="Y75" s="23">
        <v>0</v>
      </c>
      <c r="Z75" s="23">
        <v>22.222222222222221</v>
      </c>
      <c r="AA75" s="23">
        <v>0</v>
      </c>
      <c r="AB75" s="23">
        <v>0</v>
      </c>
      <c r="AD75" s="23">
        <f>AVERAGE(B75:AB75)</f>
        <v>9.8765432098765444</v>
      </c>
      <c r="AE75"/>
      <c r="AF75"/>
      <c r="AH75"/>
    </row>
    <row r="77" spans="1:34" ht="23.5" x14ac:dyDescent="0.55000000000000004">
      <c r="A77" s="24" t="s">
        <v>99</v>
      </c>
      <c r="B77" s="196" t="s">
        <v>194</v>
      </c>
      <c r="C77" s="196"/>
      <c r="D77" s="184"/>
      <c r="E77" s="184"/>
      <c r="F77" s="184"/>
      <c r="G77" s="195" t="s">
        <v>196</v>
      </c>
      <c r="H77" s="195"/>
      <c r="I77" s="195"/>
      <c r="J77" s="195"/>
      <c r="K77" s="195"/>
      <c r="AD77" t="s">
        <v>71</v>
      </c>
    </row>
    <row r="78" spans="1:34" x14ac:dyDescent="0.35">
      <c r="A78" s="187"/>
      <c r="B78" s="187">
        <v>1</v>
      </c>
      <c r="C78" s="187">
        <v>2</v>
      </c>
      <c r="D78" s="187">
        <v>3</v>
      </c>
      <c r="E78" s="187">
        <v>4</v>
      </c>
      <c r="F78" s="187">
        <v>5</v>
      </c>
      <c r="G78" s="187">
        <v>6</v>
      </c>
      <c r="H78" s="187">
        <v>7</v>
      </c>
      <c r="I78" s="187">
        <v>8</v>
      </c>
      <c r="J78" s="187">
        <v>9</v>
      </c>
      <c r="K78" s="187">
        <v>10</v>
      </c>
      <c r="L78" s="187">
        <v>12</v>
      </c>
      <c r="M78" s="187">
        <v>13</v>
      </c>
      <c r="N78" s="187">
        <v>14</v>
      </c>
      <c r="O78" s="187">
        <v>15</v>
      </c>
      <c r="P78" s="187">
        <v>16</v>
      </c>
      <c r="Q78" s="187">
        <v>18</v>
      </c>
      <c r="R78" s="187">
        <v>19</v>
      </c>
      <c r="S78" s="187">
        <v>20</v>
      </c>
      <c r="T78" s="187">
        <v>22</v>
      </c>
      <c r="U78" s="187">
        <v>23</v>
      </c>
      <c r="V78" s="187">
        <v>24</v>
      </c>
      <c r="W78" s="187">
        <v>25</v>
      </c>
      <c r="X78" s="187">
        <v>26</v>
      </c>
      <c r="Y78" s="187">
        <v>27</v>
      </c>
      <c r="Z78" s="187">
        <v>28</v>
      </c>
      <c r="AA78" s="187">
        <v>29</v>
      </c>
      <c r="AB78" s="187">
        <v>30</v>
      </c>
    </row>
    <row r="79" spans="1:34" x14ac:dyDescent="0.35">
      <c r="A79" s="184" t="s">
        <v>2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6</v>
      </c>
      <c r="J79">
        <v>0</v>
      </c>
      <c r="K79">
        <v>1</v>
      </c>
      <c r="L79">
        <v>9</v>
      </c>
      <c r="M79">
        <v>0</v>
      </c>
      <c r="N79">
        <v>0</v>
      </c>
      <c r="O79">
        <v>1</v>
      </c>
      <c r="P79">
        <v>1</v>
      </c>
      <c r="Q79">
        <v>0</v>
      </c>
      <c r="R79">
        <v>0</v>
      </c>
      <c r="S79">
        <v>3</v>
      </c>
      <c r="T79">
        <v>2</v>
      </c>
      <c r="U79">
        <v>1</v>
      </c>
      <c r="V79">
        <v>1</v>
      </c>
      <c r="W79">
        <v>0</v>
      </c>
      <c r="X79">
        <v>1</v>
      </c>
      <c r="Y79">
        <v>1</v>
      </c>
      <c r="Z79">
        <v>0</v>
      </c>
      <c r="AA79">
        <v>0</v>
      </c>
      <c r="AB79">
        <v>0</v>
      </c>
      <c r="AD79">
        <f>SUM(B79:AB79)</f>
        <v>27</v>
      </c>
      <c r="AH79" t="s">
        <v>97</v>
      </c>
    </row>
    <row r="80" spans="1:34" x14ac:dyDescent="0.35">
      <c r="A80" s="184" t="s">
        <v>26</v>
      </c>
      <c r="B80">
        <v>0</v>
      </c>
      <c r="C80">
        <v>0</v>
      </c>
      <c r="D80">
        <v>1</v>
      </c>
      <c r="E80">
        <v>0</v>
      </c>
      <c r="F80">
        <v>0</v>
      </c>
      <c r="G80">
        <v>1</v>
      </c>
      <c r="H80">
        <v>0</v>
      </c>
      <c r="I80">
        <v>2</v>
      </c>
      <c r="J80">
        <v>1</v>
      </c>
      <c r="K80">
        <v>0</v>
      </c>
      <c r="L80">
        <v>3</v>
      </c>
      <c r="M80">
        <v>0</v>
      </c>
      <c r="N80">
        <v>0</v>
      </c>
      <c r="O80">
        <v>0</v>
      </c>
      <c r="P80">
        <v>2</v>
      </c>
      <c r="Q80">
        <v>0</v>
      </c>
      <c r="R80">
        <v>1</v>
      </c>
      <c r="S80">
        <v>2</v>
      </c>
      <c r="T80">
        <v>2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2</v>
      </c>
      <c r="AD80">
        <f>SUM(B80:AB80)</f>
        <v>18</v>
      </c>
      <c r="AH80" t="s">
        <v>98</v>
      </c>
    </row>
    <row r="81" spans="1:33" x14ac:dyDescent="0.35">
      <c r="A81" s="184" t="s">
        <v>154</v>
      </c>
      <c r="B81" s="23">
        <v>0</v>
      </c>
      <c r="C81" s="23">
        <v>0</v>
      </c>
      <c r="D81" s="23">
        <v>0</v>
      </c>
      <c r="E81" s="23">
        <v>0</v>
      </c>
      <c r="F81" s="23">
        <v>0</v>
      </c>
      <c r="G81" s="23">
        <v>0</v>
      </c>
      <c r="H81" s="23">
        <v>0</v>
      </c>
      <c r="I81" s="23">
        <v>54.54545454545454</v>
      </c>
      <c r="J81" s="23">
        <v>0</v>
      </c>
      <c r="K81" s="23">
        <v>9.0909090909090917</v>
      </c>
      <c r="L81" s="23">
        <v>81.818181818181827</v>
      </c>
      <c r="M81" s="23">
        <v>0</v>
      </c>
      <c r="N81" s="23">
        <v>0</v>
      </c>
      <c r="O81" s="23">
        <v>9.0909090909090917</v>
      </c>
      <c r="P81" s="23">
        <v>9.0909090909090917</v>
      </c>
      <c r="Q81" s="23">
        <v>0</v>
      </c>
      <c r="R81" s="23">
        <v>0</v>
      </c>
      <c r="S81" s="23">
        <v>27.27272727272727</v>
      </c>
      <c r="T81" s="23">
        <v>18.181818181818183</v>
      </c>
      <c r="U81" s="23">
        <v>9.0909090909090917</v>
      </c>
      <c r="V81" s="23">
        <v>9.0909090909090917</v>
      </c>
      <c r="W81" s="23">
        <v>0</v>
      </c>
      <c r="X81" s="23">
        <v>9.0909090909090917</v>
      </c>
      <c r="Y81" s="23">
        <v>9.0909090909090917</v>
      </c>
      <c r="Z81" s="23">
        <v>0</v>
      </c>
      <c r="AA81" s="23">
        <v>0</v>
      </c>
      <c r="AB81" s="23">
        <v>0</v>
      </c>
      <c r="AC81" s="23"/>
      <c r="AD81" s="23">
        <f>AVERAGE(B81:AB81)</f>
        <v>9.0909090909090917</v>
      </c>
      <c r="AG81" s="23"/>
    </row>
    <row r="82" spans="1:33" x14ac:dyDescent="0.35">
      <c r="A82" s="184" t="s">
        <v>155</v>
      </c>
      <c r="B82" s="23">
        <v>0</v>
      </c>
      <c r="C82" s="23">
        <v>0</v>
      </c>
      <c r="D82" s="23">
        <v>11.111111111111111</v>
      </c>
      <c r="E82" s="23">
        <v>0</v>
      </c>
      <c r="F82" s="23">
        <v>0</v>
      </c>
      <c r="G82" s="23">
        <v>11.111111111111111</v>
      </c>
      <c r="H82" s="23">
        <v>0</v>
      </c>
      <c r="I82" s="23">
        <v>22.222222222222221</v>
      </c>
      <c r="J82" s="23">
        <v>11.111111111111111</v>
      </c>
      <c r="K82" s="23">
        <v>0</v>
      </c>
      <c r="L82" s="23">
        <v>33.333333333333329</v>
      </c>
      <c r="M82" s="23">
        <v>0</v>
      </c>
      <c r="N82" s="23">
        <v>0</v>
      </c>
      <c r="O82" s="23">
        <v>0</v>
      </c>
      <c r="P82" s="23">
        <v>22.222222222222221</v>
      </c>
      <c r="Q82" s="23">
        <v>0</v>
      </c>
      <c r="R82" s="23">
        <v>11.111111111111111</v>
      </c>
      <c r="S82" s="23">
        <v>22.222222222222221</v>
      </c>
      <c r="T82" s="23">
        <v>22.222222222222221</v>
      </c>
      <c r="U82" s="23">
        <v>11.111111111111111</v>
      </c>
      <c r="V82" s="23">
        <v>0</v>
      </c>
      <c r="W82" s="23">
        <v>0</v>
      </c>
      <c r="X82" s="23">
        <v>0</v>
      </c>
      <c r="Y82" s="23">
        <v>0</v>
      </c>
      <c r="Z82" s="23">
        <v>0</v>
      </c>
      <c r="AA82" s="23">
        <v>0</v>
      </c>
      <c r="AB82" s="23">
        <v>22.222222222222221</v>
      </c>
      <c r="AC82" s="23"/>
      <c r="AD82" s="23">
        <f>AVERAGE(B82:AB82)</f>
        <v>7.4074074074074083</v>
      </c>
      <c r="AG82" s="23"/>
    </row>
    <row r="83" spans="1:33" x14ac:dyDescent="0.35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</row>
    <row r="87" spans="1:33" x14ac:dyDescent="0.35">
      <c r="Y87" s="197"/>
    </row>
    <row r="89" spans="1:33" ht="15.5" x14ac:dyDescent="0.35">
      <c r="B89" s="25" t="s">
        <v>93</v>
      </c>
      <c r="G89" s="195" t="s">
        <v>197</v>
      </c>
      <c r="H89" s="195"/>
      <c r="I89" s="195"/>
      <c r="J89" s="195"/>
    </row>
    <row r="90" spans="1:33" ht="23.5" x14ac:dyDescent="0.55000000000000004">
      <c r="A90" s="24" t="s">
        <v>92</v>
      </c>
      <c r="B90" s="23"/>
      <c r="C90" s="23" t="s">
        <v>100</v>
      </c>
      <c r="D90" s="23" t="s">
        <v>100</v>
      </c>
      <c r="E90" s="23" t="s">
        <v>101</v>
      </c>
      <c r="F90" s="23" t="s">
        <v>100</v>
      </c>
      <c r="G90" s="23" t="s">
        <v>102</v>
      </c>
      <c r="H90" s="23" t="s">
        <v>100</v>
      </c>
      <c r="I90" s="23" t="s">
        <v>100</v>
      </c>
      <c r="J90" s="23" t="s">
        <v>100</v>
      </c>
      <c r="K90" s="23" t="s">
        <v>100</v>
      </c>
      <c r="L90" s="23" t="s">
        <v>100</v>
      </c>
      <c r="M90" s="23" t="s">
        <v>100</v>
      </c>
      <c r="N90" s="23"/>
      <c r="O90" s="23"/>
      <c r="P90" s="23"/>
      <c r="Q90" t="s">
        <v>96</v>
      </c>
      <c r="X90" s="23"/>
      <c r="Z90" s="23"/>
      <c r="AA90" s="23"/>
      <c r="AB90" s="23"/>
      <c r="AC90" s="23"/>
      <c r="AD90" s="23"/>
      <c r="AE90" s="23"/>
      <c r="AF90" s="23"/>
      <c r="AG90" s="23"/>
    </row>
    <row r="91" spans="1:33" ht="21" x14ac:dyDescent="0.5">
      <c r="A91" s="28" t="s">
        <v>74</v>
      </c>
      <c r="B91" s="23"/>
      <c r="C91" s="23" t="s">
        <v>75</v>
      </c>
      <c r="D91" s="23" t="s">
        <v>76</v>
      </c>
      <c r="E91" s="23" t="s">
        <v>77</v>
      </c>
      <c r="F91" s="23" t="s">
        <v>78</v>
      </c>
      <c r="G91" s="23" t="s">
        <v>79</v>
      </c>
      <c r="H91" s="23" t="s">
        <v>80</v>
      </c>
      <c r="I91" s="23" t="s">
        <v>81</v>
      </c>
      <c r="J91" s="23" t="s">
        <v>82</v>
      </c>
      <c r="K91" s="23" t="s">
        <v>83</v>
      </c>
      <c r="L91" s="23" t="s">
        <v>84</v>
      </c>
      <c r="M91" s="23" t="s">
        <v>85</v>
      </c>
      <c r="N91" s="23" t="s">
        <v>86</v>
      </c>
      <c r="O91" s="23" t="s">
        <v>87</v>
      </c>
      <c r="P91" s="23"/>
    </row>
    <row r="92" spans="1:33" x14ac:dyDescent="0.35">
      <c r="A92" s="184" t="s">
        <v>25</v>
      </c>
      <c r="B92" s="23"/>
      <c r="C92" s="23">
        <v>1</v>
      </c>
      <c r="D92" s="23">
        <v>0</v>
      </c>
      <c r="E92" s="23">
        <v>0</v>
      </c>
      <c r="F92" s="23">
        <v>0</v>
      </c>
      <c r="G92" s="23">
        <v>1</v>
      </c>
      <c r="H92" s="23">
        <f>+(I72+J72+V72)</f>
        <v>4</v>
      </c>
      <c r="I92" s="23">
        <v>0</v>
      </c>
      <c r="J92" s="23">
        <v>6</v>
      </c>
      <c r="K92" s="23">
        <f>+(M72+Z72)</f>
        <v>1</v>
      </c>
      <c r="L92" s="23">
        <v>1</v>
      </c>
      <c r="M92" s="23">
        <v>1</v>
      </c>
      <c r="N92" s="23">
        <f>+(P72+Q72+AB72+X72+Y72)</f>
        <v>3</v>
      </c>
      <c r="O92" s="23">
        <f>+(R72+S72+T72+U72)</f>
        <v>7</v>
      </c>
      <c r="P92" s="23"/>
      <c r="Q92" s="23">
        <f>SUM(B92:O92)</f>
        <v>25</v>
      </c>
      <c r="U92" t="s">
        <v>97</v>
      </c>
    </row>
    <row r="93" spans="1:33" x14ac:dyDescent="0.35">
      <c r="A93" s="184" t="s">
        <v>26</v>
      </c>
      <c r="B93" s="23"/>
      <c r="C93" s="23">
        <v>0</v>
      </c>
      <c r="D93" s="23">
        <v>0</v>
      </c>
      <c r="E93" s="23">
        <v>1</v>
      </c>
      <c r="F93" s="23">
        <v>1</v>
      </c>
      <c r="G93" s="23">
        <v>0</v>
      </c>
      <c r="H93" s="23">
        <f>+(I73+J73+V73)</f>
        <v>1</v>
      </c>
      <c r="I93" s="23">
        <v>0</v>
      </c>
      <c r="J93" s="23">
        <v>3</v>
      </c>
      <c r="K93" s="23">
        <f>+(M73+Z73)</f>
        <v>3</v>
      </c>
      <c r="L93" s="23">
        <v>1</v>
      </c>
      <c r="M93" s="23">
        <v>0</v>
      </c>
      <c r="N93" s="23">
        <f>+(P73+Q73+AB73+X73+Y73)</f>
        <v>6</v>
      </c>
      <c r="O93" s="23">
        <f>+(R73+S73+T73+U73)</f>
        <v>8</v>
      </c>
      <c r="P93" s="23"/>
      <c r="Q93" s="23">
        <f>SUM(B93:O93)</f>
        <v>24</v>
      </c>
      <c r="U93" t="s">
        <v>98</v>
      </c>
    </row>
    <row r="94" spans="1:33" x14ac:dyDescent="0.35">
      <c r="A94" s="184" t="s">
        <v>160</v>
      </c>
      <c r="B94" s="23"/>
      <c r="C94" s="23">
        <f>+(C92/11)*100</f>
        <v>9.0909090909090917</v>
      </c>
      <c r="D94" s="23">
        <f t="shared" ref="D94:O94" si="8">+(D92/11)*100</f>
        <v>0</v>
      </c>
      <c r="E94" s="23">
        <f t="shared" si="8"/>
        <v>0</v>
      </c>
      <c r="F94" s="23">
        <f t="shared" si="8"/>
        <v>0</v>
      </c>
      <c r="G94" s="23">
        <f t="shared" si="8"/>
        <v>9.0909090909090917</v>
      </c>
      <c r="H94" s="23">
        <f t="shared" si="8"/>
        <v>36.363636363636367</v>
      </c>
      <c r="I94" s="23">
        <f t="shared" si="8"/>
        <v>0</v>
      </c>
      <c r="J94" s="23">
        <f t="shared" si="8"/>
        <v>54.54545454545454</v>
      </c>
      <c r="K94" s="23">
        <f t="shared" si="8"/>
        <v>9.0909090909090917</v>
      </c>
      <c r="L94" s="23">
        <f t="shared" si="8"/>
        <v>9.0909090909090917</v>
      </c>
      <c r="M94" s="23">
        <f t="shared" si="8"/>
        <v>9.0909090909090917</v>
      </c>
      <c r="N94" s="23">
        <f t="shared" si="8"/>
        <v>27.27272727272727</v>
      </c>
      <c r="O94" s="23">
        <f t="shared" si="8"/>
        <v>63.636363636363633</v>
      </c>
      <c r="P94" s="23"/>
      <c r="Q94" s="23">
        <f>AVERAGE(B94:O94)</f>
        <v>17.482517482517483</v>
      </c>
      <c r="T94" s="23"/>
    </row>
    <row r="95" spans="1:33" x14ac:dyDescent="0.35">
      <c r="A95" s="184" t="s">
        <v>159</v>
      </c>
      <c r="B95" s="23"/>
      <c r="C95" s="23">
        <f t="shared" ref="C95:O95" si="9">+(C93/9)*100</f>
        <v>0</v>
      </c>
      <c r="D95" s="23">
        <f t="shared" si="9"/>
        <v>0</v>
      </c>
      <c r="E95" s="23">
        <f t="shared" si="9"/>
        <v>11.111111111111111</v>
      </c>
      <c r="F95" s="23">
        <f t="shared" si="9"/>
        <v>11.111111111111111</v>
      </c>
      <c r="G95" s="23">
        <f t="shared" si="9"/>
        <v>0</v>
      </c>
      <c r="H95" s="23">
        <f t="shared" si="9"/>
        <v>11.111111111111111</v>
      </c>
      <c r="I95" s="23">
        <f t="shared" si="9"/>
        <v>0</v>
      </c>
      <c r="J95" s="23">
        <f t="shared" si="9"/>
        <v>33.333333333333329</v>
      </c>
      <c r="K95" s="23">
        <f t="shared" si="9"/>
        <v>33.333333333333329</v>
      </c>
      <c r="L95" s="23">
        <f t="shared" si="9"/>
        <v>11.111111111111111</v>
      </c>
      <c r="M95" s="23">
        <f t="shared" si="9"/>
        <v>0</v>
      </c>
      <c r="N95" s="23">
        <f t="shared" si="9"/>
        <v>66.666666666666657</v>
      </c>
      <c r="O95" s="23">
        <f t="shared" si="9"/>
        <v>88.888888888888886</v>
      </c>
      <c r="P95" s="23"/>
      <c r="Q95" s="23">
        <f>AVERAGE(B95:O95)</f>
        <v>20.512820512820511</v>
      </c>
      <c r="T95" s="23"/>
    </row>
    <row r="96" spans="1:33" x14ac:dyDescent="0.35">
      <c r="A96" s="184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T96" s="23"/>
    </row>
    <row r="97" spans="1:33" ht="23.5" x14ac:dyDescent="0.55000000000000004">
      <c r="A97" s="29" t="s">
        <v>99</v>
      </c>
      <c r="B97" s="23"/>
      <c r="C97" s="23"/>
      <c r="D97" s="23"/>
      <c r="E97" s="23"/>
      <c r="F97" s="23"/>
      <c r="G97" s="195" t="s">
        <v>197</v>
      </c>
      <c r="H97" s="195"/>
      <c r="I97" s="195"/>
      <c r="J97" s="195"/>
      <c r="K97" s="23"/>
      <c r="L97" s="23"/>
      <c r="M97" s="23"/>
      <c r="N97" s="23"/>
      <c r="O97" s="23"/>
      <c r="P97" s="23"/>
    </row>
    <row r="98" spans="1:33" ht="21" x14ac:dyDescent="0.5">
      <c r="A98" s="28" t="s">
        <v>74</v>
      </c>
      <c r="B98" s="23"/>
      <c r="C98" s="23" t="s">
        <v>75</v>
      </c>
      <c r="D98" s="23" t="s">
        <v>76</v>
      </c>
      <c r="E98" s="23" t="s">
        <v>77</v>
      </c>
      <c r="F98" s="23" t="s">
        <v>78</v>
      </c>
      <c r="G98" s="23" t="s">
        <v>79</v>
      </c>
      <c r="H98" s="23" t="s">
        <v>80</v>
      </c>
      <c r="I98" s="23" t="s">
        <v>81</v>
      </c>
      <c r="J98" s="23" t="s">
        <v>82</v>
      </c>
      <c r="K98" s="23" t="s">
        <v>83</v>
      </c>
      <c r="L98" s="23" t="s">
        <v>84</v>
      </c>
      <c r="M98" s="23" t="s">
        <v>85</v>
      </c>
      <c r="N98" s="23" t="s">
        <v>86</v>
      </c>
      <c r="O98" s="23" t="s">
        <v>87</v>
      </c>
      <c r="P98" s="23"/>
      <c r="Q98" t="s">
        <v>96</v>
      </c>
    </row>
    <row r="99" spans="1:33" x14ac:dyDescent="0.35">
      <c r="A99" s="184" t="s">
        <v>25</v>
      </c>
      <c r="B99" s="23"/>
      <c r="C99" s="23">
        <v>0</v>
      </c>
      <c r="D99" s="23">
        <v>0</v>
      </c>
      <c r="E99" s="23">
        <v>0</v>
      </c>
      <c r="F99" s="23">
        <v>0</v>
      </c>
      <c r="G99" s="23">
        <v>0</v>
      </c>
      <c r="H99" s="23">
        <f>+(I79+J79+V79)</f>
        <v>7</v>
      </c>
      <c r="I99" s="23">
        <v>1</v>
      </c>
      <c r="J99" s="23">
        <v>9</v>
      </c>
      <c r="K99" s="23">
        <f>+(M79+Z79)</f>
        <v>0</v>
      </c>
      <c r="L99" s="23">
        <v>0</v>
      </c>
      <c r="M99" s="23">
        <v>1</v>
      </c>
      <c r="N99" s="23">
        <f>+(P79+Q79+AB79+X79+Y79)</f>
        <v>3</v>
      </c>
      <c r="O99" s="23">
        <f>+(R79+S79+T79+U79)</f>
        <v>6</v>
      </c>
      <c r="P99" s="23"/>
      <c r="Q99" s="23">
        <f>SUM(B99:O99)</f>
        <v>27</v>
      </c>
      <c r="U99" t="s">
        <v>97</v>
      </c>
    </row>
    <row r="100" spans="1:33" x14ac:dyDescent="0.35">
      <c r="A100" s="184" t="s">
        <v>26</v>
      </c>
      <c r="B100" s="23"/>
      <c r="C100" s="23">
        <v>0</v>
      </c>
      <c r="D100" s="23">
        <v>1</v>
      </c>
      <c r="E100" s="23">
        <v>0</v>
      </c>
      <c r="F100" s="23">
        <v>1</v>
      </c>
      <c r="G100" s="23">
        <v>0</v>
      </c>
      <c r="H100" s="23">
        <f>+(I80+J80+V80)</f>
        <v>3</v>
      </c>
      <c r="I100" s="23">
        <v>0</v>
      </c>
      <c r="J100" s="23">
        <v>3</v>
      </c>
      <c r="K100" s="23">
        <f>+(M80+Z80)</f>
        <v>0</v>
      </c>
      <c r="L100" s="23">
        <v>0</v>
      </c>
      <c r="M100" s="23">
        <v>0</v>
      </c>
      <c r="N100" s="23">
        <f>+(P80+Q80+AB80+X80+Y80)</f>
        <v>4</v>
      </c>
      <c r="O100" s="23">
        <f>+(R80+S80+T80+U80)</f>
        <v>6</v>
      </c>
      <c r="P100" s="23"/>
      <c r="Q100" s="23">
        <f>SUM(B100:O100)</f>
        <v>18</v>
      </c>
      <c r="U100" t="s">
        <v>98</v>
      </c>
    </row>
    <row r="101" spans="1:33" x14ac:dyDescent="0.35">
      <c r="A101" s="184" t="s">
        <v>160</v>
      </c>
      <c r="B101" s="23"/>
      <c r="C101" s="23">
        <f t="shared" ref="C101:O101" si="10">+(C99/11)*100</f>
        <v>0</v>
      </c>
      <c r="D101" s="23">
        <f t="shared" si="10"/>
        <v>0</v>
      </c>
      <c r="E101" s="23">
        <f t="shared" si="10"/>
        <v>0</v>
      </c>
      <c r="F101" s="23">
        <f t="shared" si="10"/>
        <v>0</v>
      </c>
      <c r="G101" s="23">
        <f t="shared" si="10"/>
        <v>0</v>
      </c>
      <c r="H101" s="23">
        <f t="shared" si="10"/>
        <v>63.636363636363633</v>
      </c>
      <c r="I101" s="23">
        <f t="shared" si="10"/>
        <v>9.0909090909090917</v>
      </c>
      <c r="J101" s="23">
        <f t="shared" si="10"/>
        <v>81.818181818181827</v>
      </c>
      <c r="K101" s="23">
        <f t="shared" si="10"/>
        <v>0</v>
      </c>
      <c r="L101" s="23">
        <f t="shared" si="10"/>
        <v>0</v>
      </c>
      <c r="M101" s="23">
        <f t="shared" si="10"/>
        <v>9.0909090909090917</v>
      </c>
      <c r="N101" s="23">
        <f t="shared" si="10"/>
        <v>27.27272727272727</v>
      </c>
      <c r="O101" s="23">
        <f t="shared" si="10"/>
        <v>54.54545454545454</v>
      </c>
      <c r="P101" s="23"/>
      <c r="Q101" s="23">
        <f>AVERAGE(B101:O101)</f>
        <v>18.881118881118883</v>
      </c>
      <c r="T101" s="23"/>
    </row>
    <row r="102" spans="1:33" x14ac:dyDescent="0.35">
      <c r="A102" s="184" t="s">
        <v>159</v>
      </c>
      <c r="B102" s="23"/>
      <c r="C102" s="23">
        <f t="shared" ref="C102:O102" si="11">+(C100/9)*100</f>
        <v>0</v>
      </c>
      <c r="D102" s="23">
        <f t="shared" si="11"/>
        <v>11.111111111111111</v>
      </c>
      <c r="E102" s="23">
        <f t="shared" si="11"/>
        <v>0</v>
      </c>
      <c r="F102" s="23">
        <f t="shared" si="11"/>
        <v>11.111111111111111</v>
      </c>
      <c r="G102" s="23">
        <f t="shared" si="11"/>
        <v>0</v>
      </c>
      <c r="H102" s="23">
        <f t="shared" si="11"/>
        <v>33.333333333333329</v>
      </c>
      <c r="I102" s="23">
        <f t="shared" si="11"/>
        <v>0</v>
      </c>
      <c r="J102" s="23">
        <f t="shared" si="11"/>
        <v>33.333333333333329</v>
      </c>
      <c r="K102" s="23">
        <f t="shared" si="11"/>
        <v>0</v>
      </c>
      <c r="L102" s="23">
        <f t="shared" si="11"/>
        <v>0</v>
      </c>
      <c r="M102" s="23">
        <f t="shared" si="11"/>
        <v>0</v>
      </c>
      <c r="N102" s="23">
        <f t="shared" si="11"/>
        <v>44.444444444444443</v>
      </c>
      <c r="O102" s="23">
        <f t="shared" si="11"/>
        <v>66.666666666666657</v>
      </c>
      <c r="P102" s="23"/>
      <c r="Q102" s="23">
        <f>AVERAGE(B102:O102)</f>
        <v>15.384615384615383</v>
      </c>
      <c r="T102" s="23"/>
    </row>
    <row r="103" spans="1:33" ht="15.5" x14ac:dyDescent="0.35">
      <c r="A103" s="23"/>
      <c r="B103" s="25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</row>
    <row r="125" spans="7:7" ht="18.5" x14ac:dyDescent="0.45">
      <c r="G125" s="30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K36"/>
  <sheetViews>
    <sheetView workbookViewId="0">
      <selection activeCell="G27" sqref="G27"/>
    </sheetView>
  </sheetViews>
  <sheetFormatPr defaultRowHeight="14.5" x14ac:dyDescent="0.35"/>
  <cols>
    <col min="2" max="2" width="52.1796875" bestFit="1" customWidth="1"/>
  </cols>
  <sheetData>
    <row r="2" spans="2:3" x14ac:dyDescent="0.35">
      <c r="B2" s="190" t="s">
        <v>161</v>
      </c>
      <c r="C2" s="190" t="s">
        <v>162</v>
      </c>
    </row>
    <row r="3" spans="2:3" x14ac:dyDescent="0.35">
      <c r="B3" s="183" t="s">
        <v>163</v>
      </c>
      <c r="C3" s="39">
        <v>1</v>
      </c>
    </row>
    <row r="4" spans="2:3" x14ac:dyDescent="0.35">
      <c r="B4" s="39" t="s">
        <v>164</v>
      </c>
      <c r="C4" s="39">
        <v>2</v>
      </c>
    </row>
    <row r="5" spans="2:3" x14ac:dyDescent="0.35">
      <c r="B5" s="39" t="s">
        <v>165</v>
      </c>
      <c r="C5" s="39">
        <v>3</v>
      </c>
    </row>
    <row r="6" spans="2:3" x14ac:dyDescent="0.35">
      <c r="B6" s="183" t="s">
        <v>166</v>
      </c>
      <c r="C6" s="39">
        <v>4</v>
      </c>
    </row>
    <row r="7" spans="2:3" x14ac:dyDescent="0.35">
      <c r="B7" s="39" t="s">
        <v>167</v>
      </c>
      <c r="C7" s="39">
        <v>5</v>
      </c>
    </row>
    <row r="8" spans="2:3" x14ac:dyDescent="0.35">
      <c r="B8" s="39" t="s">
        <v>168</v>
      </c>
      <c r="C8" s="39">
        <v>6</v>
      </c>
    </row>
    <row r="9" spans="2:3" x14ac:dyDescent="0.35">
      <c r="B9" s="183" t="s">
        <v>79</v>
      </c>
      <c r="C9" s="39">
        <v>7</v>
      </c>
    </row>
    <row r="10" spans="2:3" x14ac:dyDescent="0.35">
      <c r="B10" s="39" t="s">
        <v>169</v>
      </c>
      <c r="C10" s="39">
        <v>8</v>
      </c>
    </row>
    <row r="11" spans="2:3" x14ac:dyDescent="0.35">
      <c r="B11" s="39" t="s">
        <v>170</v>
      </c>
      <c r="C11" s="39">
        <v>9</v>
      </c>
    </row>
    <row r="12" spans="2:3" x14ac:dyDescent="0.35">
      <c r="B12" s="191" t="s">
        <v>171</v>
      </c>
      <c r="C12" s="39">
        <v>10</v>
      </c>
    </row>
    <row r="13" spans="2:3" x14ac:dyDescent="0.35">
      <c r="B13" s="39" t="s">
        <v>172</v>
      </c>
      <c r="C13" s="39">
        <v>11</v>
      </c>
    </row>
    <row r="14" spans="2:3" x14ac:dyDescent="0.35">
      <c r="B14" s="39" t="s">
        <v>173</v>
      </c>
      <c r="C14" s="39">
        <v>12</v>
      </c>
    </row>
    <row r="15" spans="2:3" x14ac:dyDescent="0.35">
      <c r="B15" s="39" t="s">
        <v>174</v>
      </c>
      <c r="C15" s="39">
        <v>13</v>
      </c>
    </row>
    <row r="16" spans="2:3" x14ac:dyDescent="0.35">
      <c r="B16" s="39" t="s">
        <v>175</v>
      </c>
      <c r="C16" s="39">
        <v>14</v>
      </c>
    </row>
    <row r="17" spans="2:11" x14ac:dyDescent="0.35">
      <c r="B17" s="39" t="s">
        <v>176</v>
      </c>
      <c r="C17" s="39">
        <v>15</v>
      </c>
    </row>
    <row r="18" spans="2:11" x14ac:dyDescent="0.35">
      <c r="B18" s="39" t="s">
        <v>177</v>
      </c>
      <c r="C18" s="39">
        <v>16</v>
      </c>
    </row>
    <row r="19" spans="2:11" x14ac:dyDescent="0.35">
      <c r="B19" s="191" t="s">
        <v>178</v>
      </c>
      <c r="C19" s="39">
        <v>17</v>
      </c>
    </row>
    <row r="20" spans="2:11" x14ac:dyDescent="0.35">
      <c r="B20" s="39" t="s">
        <v>179</v>
      </c>
      <c r="C20" s="39">
        <v>18</v>
      </c>
    </row>
    <row r="21" spans="2:11" x14ac:dyDescent="0.35">
      <c r="B21" s="39" t="s">
        <v>180</v>
      </c>
      <c r="C21" s="39">
        <v>19</v>
      </c>
    </row>
    <row r="22" spans="2:11" x14ac:dyDescent="0.35">
      <c r="B22" s="39" t="s">
        <v>181</v>
      </c>
      <c r="C22" s="39">
        <v>20</v>
      </c>
    </row>
    <row r="23" spans="2:11" x14ac:dyDescent="0.35">
      <c r="B23" s="39" t="s">
        <v>182</v>
      </c>
      <c r="C23" s="39">
        <v>21</v>
      </c>
    </row>
    <row r="24" spans="2:11" x14ac:dyDescent="0.35">
      <c r="B24" s="39" t="s">
        <v>183</v>
      </c>
      <c r="C24" s="39">
        <v>22</v>
      </c>
    </row>
    <row r="25" spans="2:11" x14ac:dyDescent="0.35">
      <c r="B25" s="39" t="s">
        <v>184</v>
      </c>
      <c r="C25" s="39">
        <v>28</v>
      </c>
    </row>
    <row r="26" spans="2:11" x14ac:dyDescent="0.35">
      <c r="B26" s="39" t="s">
        <v>185</v>
      </c>
      <c r="C26" s="39">
        <v>30</v>
      </c>
    </row>
    <row r="27" spans="2:11" x14ac:dyDescent="0.35">
      <c r="B27" s="198" t="s">
        <v>186</v>
      </c>
      <c r="C27" s="198">
        <v>31</v>
      </c>
      <c r="D27" s="39"/>
      <c r="E27" s="199"/>
      <c r="F27" s="39"/>
      <c r="G27" s="39"/>
      <c r="H27" s="39"/>
      <c r="I27" s="39"/>
      <c r="J27" s="39"/>
      <c r="K27" s="197"/>
    </row>
    <row r="28" spans="2:11" x14ac:dyDescent="0.35">
      <c r="B28" s="198" t="s">
        <v>187</v>
      </c>
      <c r="C28" s="198">
        <v>32</v>
      </c>
      <c r="D28" s="39"/>
      <c r="E28" s="199"/>
      <c r="F28" s="39"/>
      <c r="G28" s="39"/>
      <c r="H28" s="39"/>
      <c r="I28" s="39"/>
      <c r="J28" s="39"/>
      <c r="K28" s="197"/>
    </row>
    <row r="29" spans="2:11" x14ac:dyDescent="0.35">
      <c r="B29" s="39"/>
      <c r="C29" s="39"/>
    </row>
    <row r="30" spans="2:11" x14ac:dyDescent="0.35">
      <c r="B30" s="41" t="s">
        <v>188</v>
      </c>
      <c r="C30" s="39"/>
    </row>
    <row r="31" spans="2:11" x14ac:dyDescent="0.35">
      <c r="B31" s="192" t="s">
        <v>189</v>
      </c>
      <c r="C31" s="39">
        <v>23</v>
      </c>
    </row>
    <row r="32" spans="2:11" x14ac:dyDescent="0.35">
      <c r="B32" s="39" t="s">
        <v>80</v>
      </c>
      <c r="C32" s="39">
        <v>24</v>
      </c>
    </row>
    <row r="33" spans="2:3" x14ac:dyDescent="0.35">
      <c r="B33" s="193" t="s">
        <v>190</v>
      </c>
      <c r="C33" s="39">
        <v>25</v>
      </c>
    </row>
    <row r="34" spans="2:3" x14ac:dyDescent="0.35">
      <c r="B34" s="39" t="s">
        <v>191</v>
      </c>
      <c r="C34" s="39">
        <v>26</v>
      </c>
    </row>
    <row r="35" spans="2:3" x14ac:dyDescent="0.35">
      <c r="B35" s="39" t="s">
        <v>192</v>
      </c>
      <c r="C35" s="39">
        <v>27</v>
      </c>
    </row>
    <row r="36" spans="2:3" x14ac:dyDescent="0.35">
      <c r="B36" s="147" t="s">
        <v>193</v>
      </c>
      <c r="C36" s="147">
        <v>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5"/>
  <sheetViews>
    <sheetView workbookViewId="0">
      <selection activeCell="C7" sqref="C7"/>
    </sheetView>
  </sheetViews>
  <sheetFormatPr defaultRowHeight="14.5" x14ac:dyDescent="0.35"/>
  <cols>
    <col min="1" max="1" width="9.453125" bestFit="1" customWidth="1"/>
    <col min="2" max="2" width="6.26953125" customWidth="1"/>
    <col min="3" max="3" width="8.1796875" customWidth="1"/>
    <col min="4" max="4" width="10.1796875" bestFit="1" customWidth="1"/>
    <col min="5" max="5" width="10.453125" bestFit="1" customWidth="1"/>
    <col min="6" max="6" width="15.54296875" bestFit="1" customWidth="1"/>
    <col min="7" max="7" width="11.81640625" bestFit="1" customWidth="1"/>
    <col min="8" max="8" width="12.26953125" bestFit="1" customWidth="1"/>
    <col min="9" max="9" width="5.81640625" bestFit="1" customWidth="1"/>
    <col min="10" max="10" width="9.26953125" bestFit="1" customWidth="1"/>
    <col min="11" max="11" width="7.453125" bestFit="1" customWidth="1"/>
    <col min="12" max="12" width="12.81640625" bestFit="1" customWidth="1"/>
    <col min="13" max="13" width="8.26953125" bestFit="1" customWidth="1"/>
    <col min="14" max="14" width="7.453125" bestFit="1" customWidth="1"/>
    <col min="15" max="15" width="13.81640625" bestFit="1" customWidth="1"/>
    <col min="16" max="16" width="12.81640625" bestFit="1" customWidth="1"/>
  </cols>
  <sheetData>
    <row r="1" spans="1:16" x14ac:dyDescent="0.35">
      <c r="A1" t="s">
        <v>72</v>
      </c>
      <c r="B1" t="s">
        <v>73</v>
      </c>
      <c r="C1" t="s">
        <v>71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  <c r="O1" t="s">
        <v>86</v>
      </c>
      <c r="P1" t="s">
        <v>87</v>
      </c>
    </row>
    <row r="2" spans="1:16" x14ac:dyDescent="0.35">
      <c r="A2" t="s">
        <v>25</v>
      </c>
      <c r="B2">
        <v>0</v>
      </c>
      <c r="C2">
        <v>11</v>
      </c>
      <c r="D2">
        <v>1</v>
      </c>
      <c r="E2">
        <v>0</v>
      </c>
      <c r="F2">
        <v>0</v>
      </c>
      <c r="G2">
        <v>0</v>
      </c>
      <c r="H2">
        <v>1</v>
      </c>
      <c r="I2">
        <v>4</v>
      </c>
      <c r="J2">
        <v>0</v>
      </c>
      <c r="K2">
        <v>6</v>
      </c>
      <c r="L2">
        <v>1</v>
      </c>
      <c r="M2">
        <v>1</v>
      </c>
      <c r="N2">
        <v>1</v>
      </c>
      <c r="O2">
        <v>3</v>
      </c>
      <c r="P2">
        <v>7</v>
      </c>
    </row>
    <row r="3" spans="1:16" x14ac:dyDescent="0.35">
      <c r="A3" t="s">
        <v>26</v>
      </c>
      <c r="B3">
        <v>0</v>
      </c>
      <c r="C3">
        <v>9</v>
      </c>
      <c r="D3">
        <v>0</v>
      </c>
      <c r="E3">
        <v>0</v>
      </c>
      <c r="F3">
        <v>1</v>
      </c>
      <c r="G3">
        <v>1</v>
      </c>
      <c r="H3">
        <v>0</v>
      </c>
      <c r="I3">
        <v>1</v>
      </c>
      <c r="J3">
        <v>0</v>
      </c>
      <c r="K3">
        <v>3</v>
      </c>
      <c r="L3">
        <v>3</v>
      </c>
      <c r="M3">
        <v>1</v>
      </c>
      <c r="N3">
        <v>0</v>
      </c>
      <c r="O3">
        <v>6</v>
      </c>
      <c r="P3">
        <v>8</v>
      </c>
    </row>
    <row r="4" spans="1:16" x14ac:dyDescent="0.35">
      <c r="A4" t="s">
        <v>25</v>
      </c>
      <c r="B4">
        <v>9</v>
      </c>
      <c r="C4">
        <v>11</v>
      </c>
      <c r="D4">
        <v>0</v>
      </c>
      <c r="E4">
        <v>0</v>
      </c>
      <c r="F4">
        <v>0</v>
      </c>
      <c r="G4">
        <v>0</v>
      </c>
      <c r="H4">
        <v>0</v>
      </c>
      <c r="I4">
        <v>7</v>
      </c>
      <c r="J4">
        <v>1</v>
      </c>
      <c r="K4">
        <v>9</v>
      </c>
      <c r="L4">
        <v>0</v>
      </c>
      <c r="M4">
        <v>0</v>
      </c>
      <c r="N4">
        <v>1</v>
      </c>
      <c r="O4">
        <v>3</v>
      </c>
      <c r="P4">
        <v>6</v>
      </c>
    </row>
    <row r="5" spans="1:16" x14ac:dyDescent="0.35">
      <c r="A5" t="s">
        <v>26</v>
      </c>
      <c r="B5">
        <v>9</v>
      </c>
      <c r="C5">
        <v>9</v>
      </c>
      <c r="D5">
        <v>0</v>
      </c>
      <c r="E5">
        <v>1</v>
      </c>
      <c r="F5">
        <v>0</v>
      </c>
      <c r="G5">
        <v>1</v>
      </c>
      <c r="H5">
        <v>0</v>
      </c>
      <c r="I5">
        <v>3</v>
      </c>
      <c r="J5">
        <v>0</v>
      </c>
      <c r="K5">
        <v>3</v>
      </c>
      <c r="L5">
        <v>0</v>
      </c>
      <c r="M5">
        <v>0</v>
      </c>
      <c r="N5">
        <v>0</v>
      </c>
      <c r="O5">
        <v>4</v>
      </c>
      <c r="P5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2"/>
  <sheetViews>
    <sheetView workbookViewId="0">
      <selection activeCell="A2" sqref="A2"/>
    </sheetView>
  </sheetViews>
  <sheetFormatPr defaultRowHeight="14.5" x14ac:dyDescent="0.35"/>
  <cols>
    <col min="2" max="2" width="15.54296875" bestFit="1" customWidth="1"/>
    <col min="3" max="3" width="64.1796875" bestFit="1" customWidth="1"/>
    <col min="4" max="4" width="18.1796875" bestFit="1" customWidth="1"/>
  </cols>
  <sheetData>
    <row r="1" spans="1:5" x14ac:dyDescent="0.35">
      <c r="A1" s="35" t="s">
        <v>207</v>
      </c>
      <c r="B1" s="35"/>
      <c r="C1" s="35"/>
    </row>
    <row r="3" spans="1:5" x14ac:dyDescent="0.35">
      <c r="A3" s="36" t="s">
        <v>91</v>
      </c>
      <c r="B3" s="35"/>
      <c r="C3" s="35"/>
    </row>
    <row r="5" spans="1:5" x14ac:dyDescent="0.35">
      <c r="A5" s="12" t="s">
        <v>43</v>
      </c>
      <c r="B5" s="12" t="s">
        <v>53</v>
      </c>
      <c r="C5" s="12" t="s">
        <v>56</v>
      </c>
      <c r="D5" s="12" t="s">
        <v>104</v>
      </c>
      <c r="E5" s="12" t="s">
        <v>205</v>
      </c>
    </row>
    <row r="6" spans="1:5" x14ac:dyDescent="0.35">
      <c r="A6" t="s">
        <v>44</v>
      </c>
      <c r="B6" t="s">
        <v>72</v>
      </c>
      <c r="C6" t="s">
        <v>68</v>
      </c>
      <c r="D6" t="s">
        <v>70</v>
      </c>
    </row>
    <row r="7" spans="1:5" x14ac:dyDescent="0.35">
      <c r="D7" t="s">
        <v>26</v>
      </c>
    </row>
    <row r="8" spans="1:5" x14ac:dyDescent="0.35">
      <c r="A8" t="s">
        <v>20</v>
      </c>
      <c r="B8" t="s">
        <v>73</v>
      </c>
      <c r="C8" t="s">
        <v>90</v>
      </c>
    </row>
    <row r="9" spans="1:5" x14ac:dyDescent="0.35">
      <c r="A9" t="s">
        <v>15</v>
      </c>
      <c r="B9" t="s">
        <v>71</v>
      </c>
      <c r="C9" t="s">
        <v>199</v>
      </c>
    </row>
    <row r="10" spans="1:5" x14ac:dyDescent="0.35">
      <c r="A10" t="s">
        <v>45</v>
      </c>
      <c r="B10" t="s">
        <v>75</v>
      </c>
      <c r="C10" t="s">
        <v>200</v>
      </c>
    </row>
    <row r="11" spans="1:5" x14ac:dyDescent="0.35">
      <c r="A11" t="s">
        <v>46</v>
      </c>
      <c r="B11" t="s">
        <v>76</v>
      </c>
      <c r="C11" t="s">
        <v>200</v>
      </c>
    </row>
    <row r="12" spans="1:5" x14ac:dyDescent="0.35">
      <c r="A12" t="s">
        <v>47</v>
      </c>
      <c r="B12" t="s">
        <v>77</v>
      </c>
      <c r="C12" t="s">
        <v>200</v>
      </c>
    </row>
    <row r="13" spans="1:5" x14ac:dyDescent="0.35">
      <c r="A13" t="s">
        <v>48</v>
      </c>
      <c r="B13" t="s">
        <v>78</v>
      </c>
      <c r="C13" t="s">
        <v>200</v>
      </c>
    </row>
    <row r="14" spans="1:5" x14ac:dyDescent="0.35">
      <c r="A14" t="s">
        <v>49</v>
      </c>
      <c r="B14" t="s">
        <v>79</v>
      </c>
      <c r="C14" t="s">
        <v>200</v>
      </c>
    </row>
    <row r="15" spans="1:5" x14ac:dyDescent="0.35">
      <c r="A15" t="s">
        <v>21</v>
      </c>
      <c r="B15" t="s">
        <v>80</v>
      </c>
      <c r="C15" t="s">
        <v>200</v>
      </c>
      <c r="E15" t="s">
        <v>202</v>
      </c>
    </row>
    <row r="16" spans="1:5" x14ac:dyDescent="0.35">
      <c r="A16" t="s">
        <v>50</v>
      </c>
      <c r="B16" t="s">
        <v>81</v>
      </c>
      <c r="C16" t="s">
        <v>200</v>
      </c>
    </row>
    <row r="17" spans="1:5" x14ac:dyDescent="0.35">
      <c r="A17" t="s">
        <v>51</v>
      </c>
      <c r="B17" t="s">
        <v>82</v>
      </c>
      <c r="C17" t="s">
        <v>200</v>
      </c>
    </row>
    <row r="18" spans="1:5" x14ac:dyDescent="0.35">
      <c r="A18" t="s">
        <v>18</v>
      </c>
      <c r="B18" t="s">
        <v>83</v>
      </c>
      <c r="C18" t="s">
        <v>200</v>
      </c>
      <c r="E18" t="s">
        <v>201</v>
      </c>
    </row>
    <row r="19" spans="1:5" x14ac:dyDescent="0.35">
      <c r="A19" t="s">
        <v>52</v>
      </c>
      <c r="B19" t="s">
        <v>84</v>
      </c>
      <c r="C19" t="s">
        <v>200</v>
      </c>
    </row>
    <row r="20" spans="1:5" x14ac:dyDescent="0.35">
      <c r="A20" t="s">
        <v>17</v>
      </c>
      <c r="B20" t="s">
        <v>85</v>
      </c>
      <c r="C20" t="s">
        <v>200</v>
      </c>
    </row>
    <row r="21" spans="1:5" x14ac:dyDescent="0.35">
      <c r="A21" t="s">
        <v>16</v>
      </c>
      <c r="B21" t="s">
        <v>86</v>
      </c>
      <c r="C21" t="s">
        <v>200</v>
      </c>
      <c r="E21" t="s">
        <v>203</v>
      </c>
    </row>
    <row r="22" spans="1:5" x14ac:dyDescent="0.35">
      <c r="A22" t="s">
        <v>19</v>
      </c>
      <c r="B22" t="s">
        <v>87</v>
      </c>
      <c r="C22" t="s">
        <v>200</v>
      </c>
      <c r="E22" t="s">
        <v>204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39"/>
  <sheetViews>
    <sheetView topLeftCell="A2" workbookViewId="0">
      <selection activeCell="S39" sqref="S39"/>
    </sheetView>
  </sheetViews>
  <sheetFormatPr defaultRowHeight="14.5" x14ac:dyDescent="0.35"/>
  <sheetData>
    <row r="1" spans="1:17" ht="17" x14ac:dyDescent="0.4">
      <c r="A1" s="122" t="s">
        <v>119</v>
      </c>
      <c r="B1" s="39"/>
      <c r="C1" s="26"/>
      <c r="D1" s="26"/>
      <c r="E1" s="26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</row>
    <row r="2" spans="1:17" ht="17" x14ac:dyDescent="0.4">
      <c r="A2" s="39"/>
      <c r="B2" s="122"/>
      <c r="C2" s="26"/>
      <c r="D2" s="26"/>
      <c r="E2" s="26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</row>
    <row r="3" spans="1:17" x14ac:dyDescent="0.35">
      <c r="A3" s="41" t="s">
        <v>120</v>
      </c>
      <c r="B3" s="26"/>
      <c r="C3" s="123"/>
      <c r="D3" s="124" t="s">
        <v>121</v>
      </c>
      <c r="E3" s="123"/>
      <c r="F3" s="39"/>
      <c r="G3" s="41" t="s">
        <v>122</v>
      </c>
      <c r="H3" s="39"/>
      <c r="I3" s="125"/>
      <c r="J3" s="126" t="s">
        <v>123</v>
      </c>
      <c r="K3" s="125"/>
      <c r="L3" s="39"/>
      <c r="M3" s="41" t="s">
        <v>124</v>
      </c>
      <c r="N3" s="39"/>
      <c r="O3" s="39"/>
      <c r="P3" s="41" t="s">
        <v>125</v>
      </c>
      <c r="Q3" s="39"/>
    </row>
    <row r="4" spans="1:17" x14ac:dyDescent="0.35">
      <c r="A4" s="127" t="s">
        <v>14</v>
      </c>
      <c r="B4" s="44" t="s">
        <v>3</v>
      </c>
      <c r="C4" s="128" t="s">
        <v>92</v>
      </c>
      <c r="D4" s="129" t="s">
        <v>126</v>
      </c>
      <c r="E4" s="130" t="s">
        <v>99</v>
      </c>
      <c r="F4" s="128" t="s">
        <v>92</v>
      </c>
      <c r="G4" s="129" t="s">
        <v>126</v>
      </c>
      <c r="H4" s="130" t="s">
        <v>99</v>
      </c>
      <c r="I4" s="128" t="s">
        <v>92</v>
      </c>
      <c r="J4" s="129" t="s">
        <v>126</v>
      </c>
      <c r="K4" s="130" t="s">
        <v>99</v>
      </c>
      <c r="L4" s="131" t="s">
        <v>92</v>
      </c>
      <c r="M4" s="132" t="s">
        <v>126</v>
      </c>
      <c r="N4" s="133" t="s">
        <v>99</v>
      </c>
      <c r="O4" s="131" t="s">
        <v>92</v>
      </c>
      <c r="P4" s="132" t="s">
        <v>126</v>
      </c>
      <c r="Q4" s="133" t="s">
        <v>99</v>
      </c>
    </row>
    <row r="5" spans="1:17" x14ac:dyDescent="0.35">
      <c r="A5" s="134">
        <v>0</v>
      </c>
      <c r="B5" s="74">
        <v>1</v>
      </c>
      <c r="C5" s="135">
        <f>'[2]Horse 1'!D13</f>
        <v>7.8</v>
      </c>
      <c r="D5" s="103">
        <f>'[2]Horse 1'!E13</f>
        <v>8.8000000000000007</v>
      </c>
      <c r="E5" s="136">
        <f>'[2]Horse 1'!F13</f>
        <v>8.5</v>
      </c>
      <c r="F5" s="137">
        <f>'[2]Horse 1'!D14</f>
        <v>34</v>
      </c>
      <c r="G5" s="138">
        <f>'[2]Horse 1'!E14</f>
        <v>50</v>
      </c>
      <c r="H5" s="139">
        <f>'[2]Horse 1'!F14</f>
        <v>66</v>
      </c>
      <c r="I5" s="140">
        <f>'[2]Horse 1'!D25</f>
        <v>2.7</v>
      </c>
      <c r="J5" s="141">
        <f>'[2]Horse 1'!E25</f>
        <v>4.4000000000000004</v>
      </c>
      <c r="K5" s="141">
        <f>'[2]Horse 1'!F25</f>
        <v>5.6</v>
      </c>
      <c r="L5" s="137"/>
      <c r="M5" s="138"/>
      <c r="N5" s="138"/>
      <c r="O5" s="137">
        <f>'[2]Horse 1'!D33</f>
        <v>3.4</v>
      </c>
      <c r="P5" s="138">
        <f>'[2]Horse 1'!E33</f>
        <v>4.4000000000000004</v>
      </c>
      <c r="Q5" s="139">
        <f>'[2]Horse 1'!F33</f>
        <v>0.2</v>
      </c>
    </row>
    <row r="6" spans="1:17" x14ac:dyDescent="0.35">
      <c r="A6" s="134">
        <v>0</v>
      </c>
      <c r="B6" s="74">
        <v>4</v>
      </c>
      <c r="C6" s="135">
        <f>'[2]Horse 4'!D13</f>
        <v>11.6</v>
      </c>
      <c r="D6" s="103">
        <f>'[2]Horse 4'!E13</f>
        <v>13.5</v>
      </c>
      <c r="E6" s="136">
        <f>'[2]Horse 4'!F13</f>
        <v>9.4</v>
      </c>
      <c r="F6" s="84">
        <f>'[2]Horse 4'!D14</f>
        <v>60</v>
      </c>
      <c r="G6" s="40">
        <f>'[2]Horse 4'!E14</f>
        <v>72</v>
      </c>
      <c r="H6" s="75">
        <f>'[2]Horse 4'!F14</f>
        <v>62</v>
      </c>
      <c r="I6" s="135">
        <f>'[2]Horse 4'!D25</f>
        <v>7</v>
      </c>
      <c r="J6" s="103">
        <f>'[2]Horse 4'!E25</f>
        <v>9.6</v>
      </c>
      <c r="K6" s="103">
        <f>'[2]Horse 4'!F25</f>
        <v>5.8</v>
      </c>
      <c r="L6" s="84"/>
      <c r="M6" s="40"/>
      <c r="N6" s="40"/>
      <c r="O6" s="84">
        <f>'[2]Horse 4'!D33</f>
        <v>260.8</v>
      </c>
      <c r="P6" s="40">
        <f>'[2]Horse 4'!E33</f>
        <v>142.85</v>
      </c>
      <c r="Q6" s="75">
        <f>'[2]Horse 4'!F33</f>
        <v>0</v>
      </c>
    </row>
    <row r="7" spans="1:17" x14ac:dyDescent="0.35">
      <c r="A7" s="134">
        <v>0</v>
      </c>
      <c r="B7" s="74">
        <v>8</v>
      </c>
      <c r="C7" s="135">
        <f>'[2]Horse 8'!D13</f>
        <v>6.3</v>
      </c>
      <c r="D7" s="103">
        <f>'[2]Horse 8'!E13</f>
        <v>9.1</v>
      </c>
      <c r="E7" s="136">
        <f>'[2]Horse 8'!F13</f>
        <v>7</v>
      </c>
      <c r="F7" s="65">
        <f>'[2]Horse 8'!D14</f>
        <v>64</v>
      </c>
      <c r="G7" s="39">
        <f>'[2]Horse 8'!E14</f>
        <v>72</v>
      </c>
      <c r="H7" s="142">
        <f>'[2]Horse 8'!F14</f>
        <v>66</v>
      </c>
      <c r="I7" s="135">
        <f>'[2]Horse 8'!D25</f>
        <v>4</v>
      </c>
      <c r="J7" s="103">
        <f>'[2]Horse 8'!E25</f>
        <v>6.6</v>
      </c>
      <c r="K7" s="103">
        <f>'[2]Horse 8'!F25</f>
        <v>4.5999999999999996</v>
      </c>
      <c r="L7" s="65"/>
      <c r="M7" s="39"/>
      <c r="N7" s="39"/>
      <c r="O7" s="65">
        <f>'[2]Horse 8'!D33</f>
        <v>0</v>
      </c>
      <c r="P7" s="39"/>
      <c r="Q7" s="142"/>
    </row>
    <row r="8" spans="1:17" x14ac:dyDescent="0.35">
      <c r="A8" s="134">
        <v>0</v>
      </c>
      <c r="B8" s="74">
        <v>10</v>
      </c>
      <c r="C8" s="135">
        <f>'[2]Horse 10'!D13</f>
        <v>8.6999999999999993</v>
      </c>
      <c r="D8" s="103">
        <f>'[2]Horse 10'!E13</f>
        <v>6.5</v>
      </c>
      <c r="E8" s="136">
        <f>'[2]Horse 10'!F13</f>
        <v>5.3</v>
      </c>
      <c r="F8" s="65">
        <f>'[2]Horse 10'!D14</f>
        <v>57</v>
      </c>
      <c r="G8" s="39">
        <f>'[2]Horse 10'!E14</f>
        <v>46</v>
      </c>
      <c r="H8" s="142">
        <f>'[2]Horse 10'!F14</f>
        <v>58</v>
      </c>
      <c r="I8" s="135">
        <f>'[2]Horse 10'!D25</f>
        <v>5</v>
      </c>
      <c r="J8" s="103">
        <f>'[2]Horse 10'!E25</f>
        <v>3</v>
      </c>
      <c r="K8" s="103">
        <f>'[2]Horse 10'!F25</f>
        <v>3.1</v>
      </c>
      <c r="L8" s="65"/>
      <c r="M8" s="39"/>
      <c r="N8" s="39"/>
      <c r="O8" s="65">
        <f>'[2]Horse 10'!D33</f>
        <v>0</v>
      </c>
      <c r="P8" s="39">
        <f>'[2]Horse 10'!E33</f>
        <v>0</v>
      </c>
      <c r="Q8" s="142">
        <f>'[2]Horse 10'!F33</f>
        <v>0</v>
      </c>
    </row>
    <row r="9" spans="1:17" x14ac:dyDescent="0.35">
      <c r="A9" s="134">
        <v>0</v>
      </c>
      <c r="B9" s="74">
        <v>15</v>
      </c>
      <c r="C9" s="135">
        <f>'[2]Horse 15'!D13</f>
        <v>9.8000000000000007</v>
      </c>
      <c r="D9" s="103">
        <f>'[2]Horse 15'!E13</f>
        <v>8.8000000000000007</v>
      </c>
      <c r="E9" s="136">
        <f>'[2]Horse 15'!F13</f>
        <v>7.5</v>
      </c>
      <c r="F9" s="65">
        <f>'[2]Horse 15'!D14</f>
        <v>65</v>
      </c>
      <c r="G9" s="39"/>
      <c r="H9" s="142">
        <f>'[2]Horse 15'!F14</f>
        <v>70</v>
      </c>
      <c r="I9" s="135">
        <f>'[2]Horse 15'!D25</f>
        <v>6.4</v>
      </c>
      <c r="J9" s="103"/>
      <c r="K9" s="103">
        <f>'[2]Horse 15'!F25</f>
        <v>5.3</v>
      </c>
      <c r="L9" s="65"/>
      <c r="M9" s="39"/>
      <c r="N9" s="39"/>
      <c r="O9" s="65">
        <f>'[2]Horse 15'!D33</f>
        <v>0</v>
      </c>
      <c r="P9" s="39">
        <f>'[2]Horse 15'!E33</f>
        <v>0.4</v>
      </c>
      <c r="Q9" s="142">
        <f>'[2]Horse 15'!F33</f>
        <v>0</v>
      </c>
    </row>
    <row r="10" spans="1:17" x14ac:dyDescent="0.35">
      <c r="A10" s="134">
        <v>0</v>
      </c>
      <c r="B10" s="74">
        <v>16</v>
      </c>
      <c r="C10" s="135">
        <f>'[2]Horse 16'!D13</f>
        <v>7.2</v>
      </c>
      <c r="D10" s="103"/>
      <c r="E10" s="136">
        <f>'[2]Horse 16'!F13</f>
        <v>6.9</v>
      </c>
      <c r="F10" s="65">
        <f>'[2]Horse 16'!D14</f>
        <v>58</v>
      </c>
      <c r="G10" s="39"/>
      <c r="H10" s="142">
        <f>'[2]Horse 16'!F14</f>
        <v>66</v>
      </c>
      <c r="I10" s="135">
        <f>'[2]Horse 16'!D25</f>
        <v>4.2</v>
      </c>
      <c r="J10" s="103"/>
      <c r="K10" s="103">
        <f>'[2]Horse 16'!F25</f>
        <v>4.5999999999999996</v>
      </c>
      <c r="L10" s="65"/>
      <c r="M10" s="39"/>
      <c r="N10" s="39"/>
      <c r="O10" s="65">
        <f>'[2]Horse 16'!D33</f>
        <v>0</v>
      </c>
      <c r="P10" s="39"/>
      <c r="Q10" s="142">
        <f>'[2]Horse 16'!F33</f>
        <v>0</v>
      </c>
    </row>
    <row r="11" spans="1:17" x14ac:dyDescent="0.35">
      <c r="A11" s="134">
        <v>0</v>
      </c>
      <c r="B11" s="74">
        <v>19</v>
      </c>
      <c r="C11" s="135">
        <f>'[2]Horse 19'!D13</f>
        <v>18.100000000000001</v>
      </c>
      <c r="D11" s="103">
        <f>'[2]Horse 19'!E13</f>
        <v>15.6</v>
      </c>
      <c r="E11" s="136">
        <f>'[2]Horse 19'!F13</f>
        <v>13.8</v>
      </c>
      <c r="F11" s="65">
        <f>'[2]Horse 19'!D14</f>
        <v>69</v>
      </c>
      <c r="G11" s="39">
        <f>'[2]Horse 19'!E14</f>
        <v>53</v>
      </c>
      <c r="H11" s="142">
        <f>'[2]Horse 19'!F14</f>
        <v>48</v>
      </c>
      <c r="I11" s="135">
        <f>'[2]Horse 19'!D25</f>
        <v>12.5</v>
      </c>
      <c r="J11" s="103">
        <f>'[2]Horse 19'!E25</f>
        <v>8.3000000000000007</v>
      </c>
      <c r="K11" s="103">
        <f>'[2]Horse 19'!F25</f>
        <v>6.6</v>
      </c>
      <c r="L11" s="65"/>
      <c r="M11" s="39"/>
      <c r="N11" s="39"/>
      <c r="O11" s="65"/>
      <c r="P11" s="39">
        <f>'[2]Horse 19'!E33</f>
        <v>0</v>
      </c>
      <c r="Q11" s="142">
        <f>'[2]Horse 19'!F33</f>
        <v>0</v>
      </c>
    </row>
    <row r="12" spans="1:17" x14ac:dyDescent="0.35">
      <c r="A12" s="134">
        <v>0</v>
      </c>
      <c r="B12" s="74">
        <v>20</v>
      </c>
      <c r="C12" s="135">
        <f>'[2]Horse 20'!D13</f>
        <v>5.8</v>
      </c>
      <c r="D12" s="103">
        <f>'[2]Horse 20'!E13</f>
        <v>6.7</v>
      </c>
      <c r="E12" s="136">
        <f>'[2]Horse 20'!F13</f>
        <v>5.7</v>
      </c>
      <c r="F12" s="65">
        <f>'[2]Horse 20'!D14</f>
        <v>77</v>
      </c>
      <c r="G12" s="39">
        <f>'[2]Horse 20'!E14</f>
        <v>70</v>
      </c>
      <c r="H12" s="142">
        <f>'[2]Horse 20'!F14</f>
        <v>66</v>
      </c>
      <c r="I12" s="135">
        <f>'[2]Horse 20'!D25</f>
        <v>4.5</v>
      </c>
      <c r="J12" s="103">
        <f>'[2]Horse 20'!E25</f>
        <v>4.7</v>
      </c>
      <c r="K12" s="103">
        <f>'[2]Horse 20'!F25</f>
        <v>3.8</v>
      </c>
      <c r="L12" s="65"/>
      <c r="M12" s="39"/>
      <c r="N12" s="39"/>
      <c r="O12" s="65">
        <f>'[2]Horse 20'!D33</f>
        <v>0</v>
      </c>
      <c r="P12" s="39">
        <f>'[2]Horse 20'!E33</f>
        <v>0</v>
      </c>
      <c r="Q12" s="142">
        <f>'[2]Horse 20'!F33</f>
        <v>0</v>
      </c>
    </row>
    <row r="13" spans="1:17" x14ac:dyDescent="0.35">
      <c r="A13" s="134">
        <v>0</v>
      </c>
      <c r="B13" s="74">
        <v>27</v>
      </c>
      <c r="C13" s="135">
        <f>'[2]Horse 27'!D13</f>
        <v>12.7</v>
      </c>
      <c r="D13" s="103">
        <f>'[2]Horse 27'!E13</f>
        <v>16.600000000000001</v>
      </c>
      <c r="E13" s="136"/>
      <c r="F13" s="65">
        <f>'[2]Horse 27'!D14</f>
        <v>81</v>
      </c>
      <c r="G13" s="39">
        <f>'[2]Horse 27'!E14</f>
        <v>72</v>
      </c>
      <c r="H13" s="142"/>
      <c r="I13" s="135">
        <f>'[2]Horse 27'!D25</f>
        <v>10.3</v>
      </c>
      <c r="J13" s="103">
        <f>'[2]Horse 27'!E25</f>
        <v>12</v>
      </c>
      <c r="K13" s="103"/>
      <c r="L13" s="65"/>
      <c r="M13" s="39"/>
      <c r="N13" s="39"/>
      <c r="O13" s="65">
        <f>'[2]Horse 27'!D33</f>
        <v>227.9</v>
      </c>
      <c r="P13" s="39">
        <f>'[2]Horse 27'!E33</f>
        <v>2554.1999999999998</v>
      </c>
      <c r="Q13" s="142"/>
    </row>
    <row r="14" spans="1:17" x14ac:dyDescent="0.35">
      <c r="A14" s="134">
        <v>0</v>
      </c>
      <c r="B14" s="74">
        <v>30</v>
      </c>
      <c r="C14" s="135">
        <f>'[2]Horse 30'!D13</f>
        <v>7.9</v>
      </c>
      <c r="D14" s="103">
        <f>'[2]Horse 30'!E13</f>
        <v>7.3</v>
      </c>
      <c r="E14" s="136">
        <f>'[2]Horse 30'!F13</f>
        <v>6.9</v>
      </c>
      <c r="F14" s="65">
        <f>'[2]Horse 30'!D14</f>
        <v>64</v>
      </c>
      <c r="G14" s="39">
        <f>'[2]Horse 30'!E14</f>
        <v>55</v>
      </c>
      <c r="H14" s="142">
        <f>'[2]Horse 30'!F14</f>
        <v>62</v>
      </c>
      <c r="I14" s="135">
        <f>'[2]Horse 30'!D25</f>
        <v>5.0999999999999996</v>
      </c>
      <c r="J14" s="103">
        <f>'[2]Horse 30'!E25</f>
        <v>4</v>
      </c>
      <c r="K14" s="103">
        <f>'[2]Horse 30'!F25</f>
        <v>4.3</v>
      </c>
      <c r="L14" s="65"/>
      <c r="M14" s="39"/>
      <c r="N14" s="39">
        <f>'[2]Horse 30'!F32</f>
        <v>6.9</v>
      </c>
      <c r="O14" s="65"/>
      <c r="P14" s="39"/>
      <c r="Q14" s="142"/>
    </row>
    <row r="15" spans="1:17" x14ac:dyDescent="0.35">
      <c r="A15" s="134">
        <v>0</v>
      </c>
      <c r="B15" s="74">
        <v>32</v>
      </c>
      <c r="C15" s="135">
        <f>'[2]Horse 32'!D13</f>
        <v>6.9</v>
      </c>
      <c r="D15" s="103">
        <f>'[2]Horse 32'!E13</f>
        <v>6.5</v>
      </c>
      <c r="E15" s="136">
        <f>'[2]Horse 32'!G13</f>
        <v>5.0999999999999996</v>
      </c>
      <c r="F15" s="65">
        <f>'[2]Horse 32'!D14</f>
        <v>68</v>
      </c>
      <c r="G15" s="39">
        <f>'[2]Horse 32'!E14</f>
        <v>58</v>
      </c>
      <c r="H15" s="142">
        <f>'[2]Horse 32'!G14</f>
        <v>61</v>
      </c>
      <c r="I15" s="135">
        <f>'[2]Horse 32'!D25</f>
        <v>4.7</v>
      </c>
      <c r="J15" s="103">
        <f>'[2]Horse 32'!E25</f>
        <v>3.7</v>
      </c>
      <c r="K15" s="103">
        <f>'[2]Horse 32'!G25</f>
        <v>3.1</v>
      </c>
      <c r="L15" s="65"/>
      <c r="M15" s="39"/>
      <c r="N15" s="39"/>
      <c r="O15" s="65">
        <f>'[2]Horse 32'!D33</f>
        <v>0</v>
      </c>
      <c r="P15" s="39">
        <f>'[2]Horse 32'!E33</f>
        <v>0</v>
      </c>
      <c r="Q15" s="142">
        <f>'[2]Horse 32'!F33</f>
        <v>0</v>
      </c>
    </row>
    <row r="16" spans="1:17" x14ac:dyDescent="0.35">
      <c r="A16" s="134">
        <v>0</v>
      </c>
      <c r="B16" s="74">
        <v>35</v>
      </c>
      <c r="C16" s="135">
        <f>'[2]Horse 35'!D13</f>
        <v>8.1</v>
      </c>
      <c r="D16" s="103">
        <f>'[2]Horse 35'!E13</f>
        <v>7.2</v>
      </c>
      <c r="E16" s="136">
        <f>'[2]Horse 35'!F13</f>
        <v>6.6</v>
      </c>
      <c r="F16" s="65">
        <f>'[2]Horse 35'!D14</f>
        <v>64</v>
      </c>
      <c r="G16" s="39">
        <f>'[2]Horse 35'!E14</f>
        <v>59</v>
      </c>
      <c r="H16" s="142">
        <f>'[2]Horse 35'!F14</f>
        <v>61</v>
      </c>
      <c r="I16" s="135">
        <f>'[2]Horse 35'!D25</f>
        <v>5.2</v>
      </c>
      <c r="J16" s="103">
        <f>'[2]Horse 35'!E25</f>
        <v>4.2</v>
      </c>
      <c r="K16" s="103">
        <f>'[2]Horse 35'!F25</f>
        <v>4</v>
      </c>
      <c r="L16" s="65"/>
      <c r="M16" s="39"/>
      <c r="N16" s="39"/>
      <c r="O16" s="65">
        <f>'[2]Horse 35'!D33</f>
        <v>0</v>
      </c>
      <c r="P16" s="39">
        <f>'[2]Horse 35'!E33</f>
        <v>0</v>
      </c>
      <c r="Q16" s="142">
        <f>'[2]Horse 35'!F33</f>
        <v>0</v>
      </c>
    </row>
    <row r="17" spans="1:17" x14ac:dyDescent="0.35">
      <c r="A17" s="143">
        <v>0</v>
      </c>
      <c r="B17" s="95">
        <v>37</v>
      </c>
      <c r="C17" s="144">
        <f>'[2]Horse 37'!D13</f>
        <v>11.4</v>
      </c>
      <c r="D17" s="145"/>
      <c r="E17" s="146">
        <f>'[2]Horse 37'!F13</f>
        <v>9.6999999999999993</v>
      </c>
      <c r="F17" s="85">
        <f>'[2]Horse 37'!D14</f>
        <v>62</v>
      </c>
      <c r="G17" s="147"/>
      <c r="H17" s="102">
        <f>'[2]Horse 37'!F14</f>
        <v>58</v>
      </c>
      <c r="I17" s="144">
        <f>'[2]Horse 37'!D25</f>
        <v>7.1</v>
      </c>
      <c r="J17" s="145"/>
      <c r="K17" s="145">
        <f>'[2]Horse 37'!F25</f>
        <v>5.6</v>
      </c>
      <c r="L17" s="85"/>
      <c r="M17" s="147"/>
      <c r="N17" s="147"/>
      <c r="O17" s="85">
        <f>'[2]Horse 37'!D33</f>
        <v>0</v>
      </c>
      <c r="P17" s="147"/>
      <c r="Q17" s="102">
        <f>'[2]Horse 37'!F33</f>
        <v>0</v>
      </c>
    </row>
    <row r="18" spans="1:17" x14ac:dyDescent="0.35">
      <c r="A18" s="134">
        <v>1</v>
      </c>
      <c r="B18" s="74">
        <v>5</v>
      </c>
      <c r="C18" s="135">
        <f>'[2]Horse 5'!D13</f>
        <v>8.8000000000000007</v>
      </c>
      <c r="D18" s="103">
        <f>'[2]Horse 5'!E13</f>
        <v>8.6</v>
      </c>
      <c r="E18" s="136">
        <f>'[2]Horse 5'!F13</f>
        <v>6.2</v>
      </c>
      <c r="F18" s="84">
        <f>'[2]Horse 5'!D14</f>
        <v>53</v>
      </c>
      <c r="G18" s="40"/>
      <c r="H18" s="75">
        <f>'[2]Horse 5'!F14</f>
        <v>47</v>
      </c>
      <c r="I18" s="135">
        <f>'[2]Horse 5'!D25</f>
        <v>4.7</v>
      </c>
      <c r="J18" s="103"/>
      <c r="K18" s="103">
        <f>'[2]Horse 5'!F25</f>
        <v>2.9</v>
      </c>
      <c r="L18" s="84"/>
      <c r="M18" s="40"/>
      <c r="N18" s="40"/>
      <c r="O18" s="84">
        <f>'[2]Horse 5'!D33</f>
        <v>0</v>
      </c>
      <c r="P18" s="40">
        <f>'[2]Horse 5'!E33</f>
        <v>0</v>
      </c>
      <c r="Q18" s="75">
        <f>'[2]Horse 5'!F33</f>
        <v>0</v>
      </c>
    </row>
    <row r="19" spans="1:17" x14ac:dyDescent="0.35">
      <c r="A19" s="134">
        <v>1</v>
      </c>
      <c r="B19" s="74">
        <v>6</v>
      </c>
      <c r="C19" s="135">
        <f>'[2]Horse 6'!D13</f>
        <v>9.6</v>
      </c>
      <c r="D19" s="103">
        <f>'[2]Horse 6'!E13</f>
        <v>8.1999999999999993</v>
      </c>
      <c r="E19" s="136"/>
      <c r="F19" s="65">
        <f>'[2]Horse 6'!D14</f>
        <v>53</v>
      </c>
      <c r="G19" s="39">
        <f>'[2]Horse 6'!E14</f>
        <v>47</v>
      </c>
      <c r="H19" s="142"/>
      <c r="I19" s="135">
        <f>'[2]Horse 6'!D25</f>
        <v>5.0999999999999996</v>
      </c>
      <c r="J19" s="103">
        <f>'[2]Horse 6'!E25</f>
        <v>3.9</v>
      </c>
      <c r="K19" s="103"/>
      <c r="L19" s="65"/>
      <c r="M19" s="39"/>
      <c r="N19" s="39"/>
      <c r="O19" s="65"/>
      <c r="P19" s="39"/>
      <c r="Q19" s="142"/>
    </row>
    <row r="20" spans="1:17" x14ac:dyDescent="0.35">
      <c r="A20" s="134">
        <v>1</v>
      </c>
      <c r="B20" s="74">
        <v>14</v>
      </c>
      <c r="C20" s="135">
        <f>'[2]Horse 14'!D13</f>
        <v>9.8000000000000007</v>
      </c>
      <c r="D20" s="103">
        <f>'[2]Horse 14'!E13</f>
        <v>11.3</v>
      </c>
      <c r="E20" s="136">
        <f>'[2]Horse 14'!F13</f>
        <v>8.6999999999999993</v>
      </c>
      <c r="F20" s="65">
        <f>'[2]Horse 14'!D14</f>
        <v>50</v>
      </c>
      <c r="G20" s="39">
        <f>'[2]Horse 14'!E14</f>
        <v>43</v>
      </c>
      <c r="H20" s="142">
        <f>'[2]Horse 14'!F14</f>
        <v>40</v>
      </c>
      <c r="I20" s="135">
        <f>'[2]Horse 14'!D25</f>
        <v>4.9000000000000004</v>
      </c>
      <c r="J20" s="103">
        <f>'[2]Horse 14'!E25</f>
        <v>4.9000000000000004</v>
      </c>
      <c r="K20" s="103">
        <f>'[2]Horse 14'!F25</f>
        <v>3.5</v>
      </c>
      <c r="L20" s="65"/>
      <c r="M20" s="39"/>
      <c r="N20" s="39"/>
      <c r="O20" s="65">
        <f>'[2]Horse 14'!D33</f>
        <v>0</v>
      </c>
      <c r="P20" s="39">
        <f>'[2]Horse 14'!E33</f>
        <v>0</v>
      </c>
      <c r="Q20" s="142">
        <f>'[2]Horse 14'!F33</f>
        <v>0</v>
      </c>
    </row>
    <row r="21" spans="1:17" x14ac:dyDescent="0.35">
      <c r="A21" s="134">
        <v>1</v>
      </c>
      <c r="B21" s="74">
        <v>17</v>
      </c>
      <c r="C21" s="135">
        <f>'[2]Horse 17'!D13</f>
        <v>7.5</v>
      </c>
      <c r="D21" s="103">
        <f>'[2]Horse 17'!E13</f>
        <v>5.9</v>
      </c>
      <c r="E21" s="136">
        <f>'[2]Horse 17'!F13</f>
        <v>5.9</v>
      </c>
      <c r="F21" s="65">
        <f>'[2]Horse 17'!D14</f>
        <v>67</v>
      </c>
      <c r="G21" s="39">
        <f>'[2]Horse 17'!E14</f>
        <v>54</v>
      </c>
      <c r="H21" s="142">
        <f>'[2]Horse 17'!F14</f>
        <v>71</v>
      </c>
      <c r="I21" s="135">
        <f>'[2]Horse 17'!D25</f>
        <v>5</v>
      </c>
      <c r="J21" s="103">
        <f>'[2]Horse 17'!E25</f>
        <v>3.2</v>
      </c>
      <c r="K21" s="103">
        <f>'[2]Horse 17'!F25</f>
        <v>4.2</v>
      </c>
      <c r="L21" s="65"/>
      <c r="M21" s="39"/>
      <c r="N21" s="39"/>
      <c r="O21" s="65">
        <f>'[2]Horse 17'!D33</f>
        <v>0.3</v>
      </c>
      <c r="P21" s="39">
        <f>'[2]Horse 17'!E33</f>
        <v>0</v>
      </c>
      <c r="Q21" s="142">
        <f>'[2]Horse 17'!F33</f>
        <v>0</v>
      </c>
    </row>
    <row r="22" spans="1:17" x14ac:dyDescent="0.35">
      <c r="A22" s="134">
        <v>1</v>
      </c>
      <c r="B22" s="74">
        <v>18</v>
      </c>
      <c r="C22" s="135">
        <f>'[2]Horse 18'!D13</f>
        <v>7.3</v>
      </c>
      <c r="D22" s="103">
        <f>'[2]Horse 18'!E13</f>
        <v>6.8</v>
      </c>
      <c r="E22" s="136"/>
      <c r="F22" s="65">
        <f>'[2]Horse 18'!D14</f>
        <v>57</v>
      </c>
      <c r="G22" s="39">
        <f>'[2]Horse 18'!E14</f>
        <v>64</v>
      </c>
      <c r="H22" s="142"/>
      <c r="I22" s="135">
        <f>'[2]Horse 18'!D25</f>
        <v>4.2</v>
      </c>
      <c r="J22" s="103">
        <f>'[2]Horse 18'!E25</f>
        <v>4.4000000000000004</v>
      </c>
      <c r="K22" s="103"/>
      <c r="L22" s="65"/>
      <c r="M22" s="39"/>
      <c r="N22" s="39"/>
      <c r="O22" s="65">
        <f>'[2]Horse 18'!D33</f>
        <v>0</v>
      </c>
      <c r="P22" s="39"/>
      <c r="Q22" s="142">
        <f>'[2]Horse 18'!F33</f>
        <v>0</v>
      </c>
    </row>
    <row r="23" spans="1:17" x14ac:dyDescent="0.35">
      <c r="A23" s="134">
        <v>1</v>
      </c>
      <c r="B23" s="74">
        <v>21</v>
      </c>
      <c r="C23" s="135">
        <f>'[2]Horse 21'!D13</f>
        <v>12.3</v>
      </c>
      <c r="D23" s="103">
        <f>'[2]Horse 21'!E13</f>
        <v>9.9</v>
      </c>
      <c r="E23" s="136">
        <f>'[2]Horse 21'!F13</f>
        <v>11.9</v>
      </c>
      <c r="F23" s="65">
        <f>'[2]Horse 21'!D14</f>
        <v>69</v>
      </c>
      <c r="G23" s="39">
        <f>'[2]Horse 21'!E14</f>
        <v>63</v>
      </c>
      <c r="H23" s="142">
        <f>'[2]Horse 21'!F14</f>
        <v>57</v>
      </c>
      <c r="I23" s="135">
        <f>'[2]Horse 21'!D25</f>
        <v>8.5</v>
      </c>
      <c r="J23" s="103">
        <f>'[2]Horse 21'!E25</f>
        <v>6.2</v>
      </c>
      <c r="K23" s="103">
        <f>'[2]Horse 21'!F25</f>
        <v>6.8</v>
      </c>
      <c r="L23" s="65"/>
      <c r="M23" s="39"/>
      <c r="N23" s="39"/>
      <c r="O23" s="65">
        <f>'[2]Horse 21'!D33</f>
        <v>0</v>
      </c>
      <c r="P23" s="39">
        <f>'[2]Horse 21'!E33</f>
        <v>4.05</v>
      </c>
      <c r="Q23" s="142"/>
    </row>
    <row r="24" spans="1:17" x14ac:dyDescent="0.35">
      <c r="A24" s="134">
        <v>1</v>
      </c>
      <c r="B24" s="74">
        <v>24</v>
      </c>
      <c r="C24" s="135">
        <f>'[2]Horse 24'!D13</f>
        <v>14.3</v>
      </c>
      <c r="D24" s="103">
        <f>'[2]Horse 24'!E13</f>
        <v>16.100000000000001</v>
      </c>
      <c r="E24" s="136">
        <f>'[2]Horse 24'!F13</f>
        <v>11.6</v>
      </c>
      <c r="F24" s="65">
        <f>'[2]Horse 24'!D14</f>
        <v>63</v>
      </c>
      <c r="G24" s="39">
        <f>'[2]Horse 24'!E14</f>
        <v>68</v>
      </c>
      <c r="H24" s="142">
        <f>'[2]Horse 24'!F14</f>
        <v>54</v>
      </c>
      <c r="I24" s="135">
        <f>'[2]Horse 24'!D25</f>
        <v>9</v>
      </c>
      <c r="J24" s="103">
        <f>'[2]Horse 24'!E25</f>
        <v>10.9</v>
      </c>
      <c r="K24" s="103">
        <f>'[2]Horse 24'!F25</f>
        <v>6.3</v>
      </c>
      <c r="L24" s="65"/>
      <c r="M24" s="39"/>
      <c r="N24" s="39"/>
      <c r="O24" s="65">
        <f>'[2]Horse 24'!D33</f>
        <v>1.8</v>
      </c>
      <c r="P24" s="39">
        <f>'[2]Horse 24'!E33</f>
        <v>1.7</v>
      </c>
      <c r="Q24" s="142">
        <f>'[2]Horse 24'!F33</f>
        <v>5.5</v>
      </c>
    </row>
    <row r="25" spans="1:17" x14ac:dyDescent="0.35">
      <c r="A25" s="134">
        <v>1</v>
      </c>
      <c r="B25" s="74">
        <v>25</v>
      </c>
      <c r="C25" s="135">
        <f>'[2]Horse 25'!D13</f>
        <v>13</v>
      </c>
      <c r="D25" s="103">
        <f>'[2]Horse 25'!E13</f>
        <v>7.7</v>
      </c>
      <c r="E25" s="136"/>
      <c r="F25" s="65">
        <f>'[2]Horse 25'!D14</f>
        <v>62</v>
      </c>
      <c r="G25" s="39">
        <f>'[2]Horse 25'!E14</f>
        <v>46</v>
      </c>
      <c r="H25" s="142"/>
      <c r="I25" s="135">
        <f>'[2]Horse 25'!D25</f>
        <v>8.1</v>
      </c>
      <c r="J25" s="103">
        <f>'[2]Horse 25'!E25</f>
        <v>3.5</v>
      </c>
      <c r="K25" s="103"/>
      <c r="L25" s="65"/>
      <c r="M25" s="39"/>
      <c r="N25" s="39"/>
      <c r="O25" s="65">
        <f>'[2]Horse 25'!D33</f>
        <v>0</v>
      </c>
      <c r="P25" s="39">
        <f>'[2]Horse 25'!E33</f>
        <v>0</v>
      </c>
      <c r="Q25" s="142">
        <f>'[2]Horse 25'!F33</f>
        <v>0</v>
      </c>
    </row>
    <row r="26" spans="1:17" x14ac:dyDescent="0.35">
      <c r="A26" s="134">
        <v>1</v>
      </c>
      <c r="B26" s="74">
        <v>26</v>
      </c>
      <c r="C26" s="135">
        <f>'[2]Horse 26'!D13</f>
        <v>8.4</v>
      </c>
      <c r="D26" s="103">
        <f>'[2]Horse 26'!E13</f>
        <v>7.1</v>
      </c>
      <c r="E26" s="136">
        <f>'[2]Horse 26'!F13</f>
        <v>7.4</v>
      </c>
      <c r="F26" s="65">
        <f>'[2]Horse 26'!D14</f>
        <v>67</v>
      </c>
      <c r="G26" s="39">
        <f>'[2]Horse 26'!E14</f>
        <v>68</v>
      </c>
      <c r="H26" s="142">
        <f>'[2]Horse 26'!F14</f>
        <v>66</v>
      </c>
      <c r="I26" s="135">
        <f>'[2]Horse 26'!D25</f>
        <v>5.6</v>
      </c>
      <c r="J26" s="103">
        <f>'[2]Horse 26'!E25</f>
        <v>4.8</v>
      </c>
      <c r="K26" s="103">
        <f>'[2]Horse 26'!F25</f>
        <v>4.9000000000000004</v>
      </c>
      <c r="L26" s="65"/>
      <c r="M26" s="39"/>
      <c r="N26" s="39"/>
      <c r="O26" s="65">
        <f>'[2]Horse 26'!D33</f>
        <v>5.9</v>
      </c>
      <c r="P26" s="39">
        <f>'[2]Horse 26'!E33</f>
        <v>0</v>
      </c>
      <c r="Q26" s="142"/>
    </row>
    <row r="27" spans="1:17" x14ac:dyDescent="0.35">
      <c r="A27" s="134">
        <v>1</v>
      </c>
      <c r="B27" s="74">
        <v>29</v>
      </c>
      <c r="C27" s="135">
        <f>'[2]Horse 29'!D13</f>
        <v>7.9</v>
      </c>
      <c r="D27" s="103">
        <f>'[2]Horse 29'!E13</f>
        <v>7.3</v>
      </c>
      <c r="E27" s="136">
        <f>'[2]Horse 29'!F13</f>
        <v>6.9</v>
      </c>
      <c r="F27" s="65">
        <f>'[2]Horse 29'!D14</f>
        <v>64</v>
      </c>
      <c r="G27" s="39">
        <f>'[2]Horse 29'!E14</f>
        <v>55</v>
      </c>
      <c r="H27" s="142">
        <f>'[2]Horse 29'!F14</f>
        <v>62</v>
      </c>
      <c r="I27" s="135">
        <f>'[2]Horse 29'!D25</f>
        <v>5.0999999999999996</v>
      </c>
      <c r="J27" s="103">
        <f>'[2]Horse 29'!E25</f>
        <v>4</v>
      </c>
      <c r="K27" s="103">
        <f>'[2]Horse 29'!F25</f>
        <v>4.3</v>
      </c>
      <c r="L27" s="65"/>
      <c r="M27" s="39"/>
      <c r="N27" s="39">
        <f>'[2]Horse 29'!F32</f>
        <v>6.9</v>
      </c>
      <c r="O27" s="65"/>
      <c r="P27" s="39"/>
      <c r="Q27" s="142"/>
    </row>
    <row r="28" spans="1:17" x14ac:dyDescent="0.35">
      <c r="A28" s="134">
        <v>1</v>
      </c>
      <c r="B28" s="74">
        <v>31</v>
      </c>
      <c r="C28" s="135">
        <f>'[2]Horse 31'!D13</f>
        <v>12.5</v>
      </c>
      <c r="D28" s="103">
        <f>'[2]Horse 31'!E13</f>
        <v>15.5</v>
      </c>
      <c r="E28" s="136"/>
      <c r="F28" s="65">
        <f>'[2]Horse 31'!D14</f>
        <v>70</v>
      </c>
      <c r="G28" s="39">
        <f>'[2]Horse 31'!E14</f>
        <v>74</v>
      </c>
      <c r="H28" s="142"/>
      <c r="I28" s="135">
        <f>'[2]Horse 31'!D25</f>
        <v>8.8000000000000007</v>
      </c>
      <c r="J28" s="103">
        <f>'[2]Horse 31'!E25</f>
        <v>11.5</v>
      </c>
      <c r="K28" s="103"/>
      <c r="L28" s="65"/>
      <c r="M28" s="39"/>
      <c r="N28" s="39"/>
      <c r="O28" s="65">
        <f>'[2]Horse 31'!D33</f>
        <v>0</v>
      </c>
      <c r="P28" s="39">
        <f>'[2]Horse 31'!E33</f>
        <v>0</v>
      </c>
      <c r="Q28" s="142"/>
    </row>
    <row r="29" spans="1:17" x14ac:dyDescent="0.35">
      <c r="A29" s="134">
        <v>1</v>
      </c>
      <c r="B29" s="74">
        <v>33</v>
      </c>
      <c r="C29" s="135">
        <f>'[2]Horse 33'!D13</f>
        <v>15.3</v>
      </c>
      <c r="D29" s="103">
        <f>'[2]Horse 33'!E13</f>
        <v>12.1</v>
      </c>
      <c r="E29" s="136">
        <f>'[2]Horse 33'!F13</f>
        <v>16</v>
      </c>
      <c r="F29" s="65">
        <f>'[2]Horse 33'!D14</f>
        <v>60</v>
      </c>
      <c r="G29" s="39">
        <f>'[2]Horse 33'!E14</f>
        <v>53</v>
      </c>
      <c r="H29" s="142">
        <f>'[2]Horse 33'!F14</f>
        <v>61</v>
      </c>
      <c r="I29" s="135">
        <f>'[2]Horse 33'!D25</f>
        <v>9.1999999999999993</v>
      </c>
      <c r="J29" s="103">
        <f>'[2]Horse 33'!E25</f>
        <v>6.4</v>
      </c>
      <c r="K29" s="103">
        <f>'[2]Horse 33'!F25</f>
        <v>9.8000000000000007</v>
      </c>
      <c r="L29" s="65" t="str">
        <f>'[2]Horse 33'!D32</f>
        <v>&lt; 0,1</v>
      </c>
      <c r="M29" s="39" t="str">
        <f>'[2]Horse 33'!E32</f>
        <v>&lt; 0,1</v>
      </c>
      <c r="N29" s="39">
        <f>'[2]Horse 33'!F32</f>
        <v>2114</v>
      </c>
      <c r="O29" s="65"/>
      <c r="P29" s="39"/>
      <c r="Q29" s="142"/>
    </row>
    <row r="30" spans="1:17" x14ac:dyDescent="0.35">
      <c r="A30" s="134">
        <v>1</v>
      </c>
      <c r="B30" s="74">
        <v>36</v>
      </c>
      <c r="C30" s="135">
        <f>'[2]Horse 36'!D13</f>
        <v>7.2</v>
      </c>
      <c r="D30" s="103">
        <f>'[2]Horse 36'!E13</f>
        <v>8.5</v>
      </c>
      <c r="E30" s="136">
        <f>'[2]Horse 36'!F13</f>
        <v>9.9</v>
      </c>
      <c r="F30" s="65">
        <f>'[2]Horse 36'!D14</f>
        <v>64</v>
      </c>
      <c r="G30" s="39">
        <f>'[2]Horse 36'!E14</f>
        <v>72</v>
      </c>
      <c r="H30" s="142">
        <f>'[2]Horse 36'!F14</f>
        <v>67</v>
      </c>
      <c r="I30" s="135">
        <f>'[2]Horse 36'!D25</f>
        <v>4.5999999999999996</v>
      </c>
      <c r="J30" s="103">
        <f>'[2]Horse 36'!E25</f>
        <v>6.1</v>
      </c>
      <c r="K30" s="103">
        <f>'[2]Horse 36'!F25</f>
        <v>6.6</v>
      </c>
      <c r="L30" s="65"/>
      <c r="M30" s="39"/>
      <c r="N30" s="39"/>
      <c r="O30" s="65">
        <f>'[2]Horse 36'!D33</f>
        <v>0</v>
      </c>
      <c r="P30" s="39">
        <f>'[2]Horse 36'!E33</f>
        <v>0</v>
      </c>
      <c r="Q30" s="142">
        <f>'[2]Horse 36'!F33</f>
        <v>0</v>
      </c>
    </row>
    <row r="31" spans="1:17" ht="15" thickBot="1" x14ac:dyDescent="0.4">
      <c r="A31" s="148"/>
      <c r="B31" s="95"/>
      <c r="C31" s="144"/>
      <c r="D31" s="145"/>
      <c r="E31" s="146"/>
      <c r="F31" s="85"/>
      <c r="G31" s="147"/>
      <c r="H31" s="102"/>
      <c r="I31" s="144"/>
      <c r="J31" s="145"/>
      <c r="K31" s="145"/>
      <c r="L31" s="85"/>
      <c r="M31" s="147"/>
      <c r="N31" s="147"/>
      <c r="O31" s="85"/>
      <c r="P31" s="147"/>
      <c r="Q31" s="102"/>
    </row>
    <row r="32" spans="1:17" x14ac:dyDescent="0.35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</row>
    <row r="33" spans="1:17" ht="15" thickBot="1" x14ac:dyDescent="0.4">
      <c r="A33" s="41" t="s">
        <v>27</v>
      </c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</row>
    <row r="34" spans="1:17" ht="15" thickBot="1" x14ac:dyDescent="0.4">
      <c r="A34" s="149" t="s">
        <v>14</v>
      </c>
      <c r="B34" s="150"/>
      <c r="C34" s="151" t="s">
        <v>92</v>
      </c>
      <c r="D34" s="152" t="s">
        <v>126</v>
      </c>
      <c r="E34" s="153" t="s">
        <v>99</v>
      </c>
      <c r="F34" s="151" t="s">
        <v>92</v>
      </c>
      <c r="G34" s="152" t="s">
        <v>126</v>
      </c>
      <c r="H34" s="153" t="s">
        <v>99</v>
      </c>
      <c r="I34" s="151" t="s">
        <v>92</v>
      </c>
      <c r="J34" s="152" t="s">
        <v>126</v>
      </c>
      <c r="K34" s="153" t="s">
        <v>99</v>
      </c>
      <c r="L34" s="151" t="s">
        <v>92</v>
      </c>
      <c r="M34" s="152" t="s">
        <v>126</v>
      </c>
      <c r="N34" s="153" t="s">
        <v>99</v>
      </c>
      <c r="O34" s="151" t="s">
        <v>92</v>
      </c>
      <c r="P34" s="152" t="s">
        <v>126</v>
      </c>
      <c r="Q34" s="153" t="s">
        <v>99</v>
      </c>
    </row>
    <row r="35" spans="1:17" x14ac:dyDescent="0.35">
      <c r="A35" s="154" t="s">
        <v>127</v>
      </c>
      <c r="B35" s="154"/>
      <c r="C35" s="155">
        <f t="shared" ref="C35:Q35" si="0">AVERAGE(C5:C17)</f>
        <v>9.407692307692308</v>
      </c>
      <c r="D35" s="103">
        <f t="shared" si="0"/>
        <v>9.6909090909090896</v>
      </c>
      <c r="E35" s="156">
        <f t="shared" si="0"/>
        <v>7.7</v>
      </c>
      <c r="F35" s="155">
        <f t="shared" si="0"/>
        <v>63.307692307692307</v>
      </c>
      <c r="G35" s="103">
        <f t="shared" si="0"/>
        <v>60.7</v>
      </c>
      <c r="H35" s="156">
        <f t="shared" si="0"/>
        <v>62</v>
      </c>
      <c r="I35" s="155">
        <f t="shared" si="0"/>
        <v>6.0538461538461528</v>
      </c>
      <c r="J35" s="103">
        <f t="shared" si="0"/>
        <v>6.0500000000000007</v>
      </c>
      <c r="K35" s="156">
        <f t="shared" si="0"/>
        <v>4.7</v>
      </c>
      <c r="L35" s="155" t="e">
        <f t="shared" si="0"/>
        <v>#DIV/0!</v>
      </c>
      <c r="M35" s="103" t="e">
        <f t="shared" si="0"/>
        <v>#DIV/0!</v>
      </c>
      <c r="N35" s="156">
        <f t="shared" si="0"/>
        <v>6.9</v>
      </c>
      <c r="O35" s="155">
        <f t="shared" si="0"/>
        <v>44.736363636363642</v>
      </c>
      <c r="P35" s="103">
        <f t="shared" si="0"/>
        <v>300.20555555555552</v>
      </c>
      <c r="Q35" s="156">
        <f t="shared" si="0"/>
        <v>0.02</v>
      </c>
    </row>
    <row r="36" spans="1:17" ht="15" thickBot="1" x14ac:dyDescent="0.4">
      <c r="A36" s="157" t="s">
        <v>128</v>
      </c>
      <c r="B36" s="157"/>
      <c r="C36" s="155">
        <f t="shared" ref="C36:Q36" si="1">AVERAGE(C18:C31)</f>
        <v>10.3</v>
      </c>
      <c r="D36" s="103">
        <f t="shared" si="1"/>
        <v>9.615384615384615</v>
      </c>
      <c r="E36" s="156">
        <f t="shared" si="1"/>
        <v>9.3888888888888893</v>
      </c>
      <c r="F36" s="155">
        <f t="shared" si="1"/>
        <v>61.46153846153846</v>
      </c>
      <c r="G36" s="103">
        <f t="shared" si="1"/>
        <v>58.916666666666664</v>
      </c>
      <c r="H36" s="156">
        <f t="shared" si="1"/>
        <v>58.333333333333336</v>
      </c>
      <c r="I36" s="155">
        <f t="shared" si="1"/>
        <v>6.3692307692307697</v>
      </c>
      <c r="J36" s="103">
        <f t="shared" si="1"/>
        <v>5.8166666666666664</v>
      </c>
      <c r="K36" s="156">
        <f t="shared" si="1"/>
        <v>5.4777777777777779</v>
      </c>
      <c r="L36" s="155" t="e">
        <f t="shared" si="1"/>
        <v>#DIV/0!</v>
      </c>
      <c r="M36" s="103" t="e">
        <f t="shared" si="1"/>
        <v>#DIV/0!</v>
      </c>
      <c r="N36" s="156">
        <f t="shared" si="1"/>
        <v>1060.45</v>
      </c>
      <c r="O36" s="155">
        <f t="shared" si="1"/>
        <v>0.8</v>
      </c>
      <c r="P36" s="103">
        <f t="shared" si="1"/>
        <v>0.63888888888888884</v>
      </c>
      <c r="Q36" s="156">
        <f t="shared" si="1"/>
        <v>0.7857142857142857</v>
      </c>
    </row>
    <row r="37" spans="1:17" x14ac:dyDescent="0.35">
      <c r="A37" s="154" t="s">
        <v>129</v>
      </c>
      <c r="B37" s="39"/>
      <c r="C37" s="158">
        <f t="shared" ref="C37:Q37" si="2">STDEV(C5:C17)/SQRT(COUNT(C5:C17))</f>
        <v>0.93448611536114246</v>
      </c>
      <c r="D37" s="159">
        <f t="shared" si="2"/>
        <v>1.1294773164010254</v>
      </c>
      <c r="E37" s="160">
        <f t="shared" si="2"/>
        <v>0.69783214096922885</v>
      </c>
      <c r="F37" s="159">
        <f t="shared" si="2"/>
        <v>3.0995959525450334</v>
      </c>
      <c r="G37" s="159">
        <f t="shared" si="2"/>
        <v>3.1659648345067439</v>
      </c>
      <c r="H37" s="160">
        <f t="shared" si="2"/>
        <v>1.6468519095902985</v>
      </c>
      <c r="I37" s="159">
        <f t="shared" si="2"/>
        <v>0.7493257982171494</v>
      </c>
      <c r="J37" s="159">
        <f t="shared" si="2"/>
        <v>0.94495737705170768</v>
      </c>
      <c r="K37" s="160">
        <f t="shared" si="2"/>
        <v>0.3186144245246153</v>
      </c>
      <c r="L37" s="159" t="e">
        <f t="shared" si="2"/>
        <v>#DIV/0!</v>
      </c>
      <c r="M37" s="159" t="e">
        <f t="shared" si="2"/>
        <v>#DIV/0!</v>
      </c>
      <c r="N37" s="160" t="e">
        <f t="shared" si="2"/>
        <v>#DIV/0!</v>
      </c>
      <c r="O37" s="159">
        <f t="shared" si="2"/>
        <v>29.840766114730524</v>
      </c>
      <c r="P37" s="159">
        <f t="shared" si="2"/>
        <v>282.18524506228914</v>
      </c>
      <c r="Q37" s="160">
        <f t="shared" si="2"/>
        <v>1.9999999999999997E-2</v>
      </c>
    </row>
    <row r="38" spans="1:17" ht="15" thickBot="1" x14ac:dyDescent="0.4">
      <c r="A38" s="157" t="s">
        <v>130</v>
      </c>
      <c r="B38" s="161"/>
      <c r="C38" s="162">
        <f t="shared" ref="C38:Q38" si="3">STDEV(C18:C31)/SQRT(COUNT(C18:C31))</f>
        <v>0.78421935706790458</v>
      </c>
      <c r="D38" s="163">
        <f t="shared" si="3"/>
        <v>0.90276258015832989</v>
      </c>
      <c r="E38" s="164">
        <f t="shared" si="3"/>
        <v>1.1063509143481614</v>
      </c>
      <c r="F38" s="163">
        <f t="shared" si="3"/>
        <v>1.7960618765231284</v>
      </c>
      <c r="G38" s="163">
        <f t="shared" si="3"/>
        <v>3.0685559068616199</v>
      </c>
      <c r="H38" s="164">
        <f t="shared" si="3"/>
        <v>3.3333333333333335</v>
      </c>
      <c r="I38" s="163">
        <f t="shared" si="3"/>
        <v>0.54800156926883281</v>
      </c>
      <c r="J38" s="163">
        <f t="shared" si="3"/>
        <v>0.78709605641255909</v>
      </c>
      <c r="K38" s="164">
        <f t="shared" si="3"/>
        <v>0.7098078334970862</v>
      </c>
      <c r="L38" s="163" t="e">
        <f t="shared" si="3"/>
        <v>#DIV/0!</v>
      </c>
      <c r="M38" s="163" t="e">
        <f t="shared" si="3"/>
        <v>#DIV/0!</v>
      </c>
      <c r="N38" s="164">
        <f t="shared" si="3"/>
        <v>1053.55</v>
      </c>
      <c r="O38" s="163">
        <f t="shared" si="3"/>
        <v>0.59385744641847049</v>
      </c>
      <c r="P38" s="163">
        <f t="shared" si="3"/>
        <v>0.46575638733749969</v>
      </c>
      <c r="Q38" s="164">
        <f t="shared" si="3"/>
        <v>0.78571428571428581</v>
      </c>
    </row>
    <row r="39" spans="1:17" x14ac:dyDescent="0.35">
      <c r="A39" s="41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A8127744CED440AFE48C9C30F17492" ma:contentTypeVersion="13" ma:contentTypeDescription="Create a new document." ma:contentTypeScope="" ma:versionID="dd7ce5d3eadb78bea729c04fce75f298">
  <xsd:schema xmlns:xsd="http://www.w3.org/2001/XMLSchema" xmlns:xs="http://www.w3.org/2001/XMLSchema" xmlns:p="http://schemas.microsoft.com/office/2006/metadata/properties" xmlns:ns3="2c196f01-fda1-4654-901d-c085f105e033" xmlns:ns4="a88571d4-a49e-442e-9479-5c20b380b9cb" targetNamespace="http://schemas.microsoft.com/office/2006/metadata/properties" ma:root="true" ma:fieldsID="8e3557061c9c0aecbc05d2c9adf3bad5" ns3:_="" ns4:_="">
    <xsd:import namespace="2c196f01-fda1-4654-901d-c085f105e033"/>
    <xsd:import namespace="a88571d4-a49e-442e-9479-5c20b380b9c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196f01-fda1-4654-901d-c085f105e0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8571d4-a49e-442e-9479-5c20b380b9c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5661DBC-0B61-4FF2-A885-54F65670830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c196f01-fda1-4654-901d-c085f105e033"/>
    <ds:schemaRef ds:uri="a88571d4-a49e-442e-9479-5c20b380b9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3AB9A38-FF28-426C-9CD4-91C1A2D39F3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0DBBB16-EA28-4ADF-A364-FD480D0857BF}">
  <ds:schemaRefs>
    <ds:schemaRef ds:uri="a88571d4-a49e-442e-9479-5c20b380b9cb"/>
    <ds:schemaRef ds:uri="http://purl.org/dc/terms/"/>
    <ds:schemaRef ds:uri="http://schemas.openxmlformats.org/package/2006/metadata/core-properties"/>
    <ds:schemaRef ds:uri="http://purl.org/dc/dcmitype/"/>
    <ds:schemaRef ds:uri="2c196f01-fda1-4654-901d-c085f105e033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2</vt:i4>
      </vt:variant>
    </vt:vector>
  </HeadingPairs>
  <TitlesOfParts>
    <vt:vector size="12" baseType="lpstr">
      <vt:lpstr>Wound.area.meas</vt:lpstr>
      <vt:lpstr>Wound.Data</vt:lpstr>
      <vt:lpstr>Wound.DataForStatistics</vt:lpstr>
      <vt:lpstr>legend.Wound.Data</vt:lpstr>
      <vt:lpstr>Genus.Data</vt:lpstr>
      <vt:lpstr>Species.Genus.list</vt:lpstr>
      <vt:lpstr>Genus.dataForStatistics</vt:lpstr>
      <vt:lpstr>legend.Genus.Data</vt:lpstr>
      <vt:lpstr>Bioanalytical.Data</vt:lpstr>
      <vt:lpstr>legend.Bioanalytical.Data</vt:lpstr>
      <vt:lpstr>semi.quantitive.counts</vt:lpstr>
      <vt:lpstr>legend.semi.quantitive.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intha</dc:creator>
  <cp:lastModifiedBy>Vernooij, J.C.M. (Hans)</cp:lastModifiedBy>
  <dcterms:created xsi:type="dcterms:W3CDTF">2017-01-13T11:09:19Z</dcterms:created>
  <dcterms:modified xsi:type="dcterms:W3CDTF">2020-07-03T09:0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A8127744CED440AFE48C9C30F17492</vt:lpwstr>
  </property>
</Properties>
</file>